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mc:AlternateContent xmlns:mc="http://schemas.openxmlformats.org/markup-compatibility/2006">
    <mc:Choice Requires="x15">
      <x15ac:absPath xmlns:x15ac="http://schemas.microsoft.com/office/spreadsheetml/2010/11/ac" url="C:\Users\usuario\Documents\ZIKA\Tabela\"/>
    </mc:Choice>
  </mc:AlternateContent>
  <bookViews>
    <workbookView xWindow="0" yWindow="0" windowWidth="23040" windowHeight="9384"/>
  </bookViews>
  <sheets>
    <sheet name="Enrichment" sheetId="2" r:id="rId1"/>
    <sheet name="Annotation" sheetId="1" r:id="rId2"/>
  </sheets>
  <calcPr calcId="140001" concurrentCalc="0"/>
  <extLst>
    <ext xmlns:mx="http://schemas.microsoft.com/office/mac/excel/2008/main" uri="{7523E5D3-25F3-A5E0-1632-64F254C22452}">
      <mx:ArchID Flags="2"/>
    </ext>
  </extLst>
</workbook>
</file>

<file path=xl/comments1.xml><?xml version="1.0" encoding="utf-8"?>
<comments xmlns="http://schemas.openxmlformats.org/spreadsheetml/2006/main">
  <authors>
    <author/>
  </authors>
  <commentList>
    <comment ref="A2" authorId="0" shapeId="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2" authorId="0" shapeId="0">
      <text>
        <r>
          <rPr>
            <sz val="11"/>
            <color theme="1"/>
            <rFont val="Calibri"/>
            <family val="2"/>
            <scheme val="minor"/>
          </rPr>
          <t>Classification of GO Terms.</t>
        </r>
      </text>
    </comment>
    <comment ref="C2" authorId="0" shapeId="0">
      <text>
        <r>
          <rPr>
            <sz val="11"/>
            <color theme="1"/>
            <rFont val="Calibri"/>
            <family val="2"/>
            <scheme val="minor"/>
          </rPr>
          <t>GO term identifer.</t>
        </r>
      </text>
    </comment>
    <comment ref="D2" authorId="0" shapeId="0">
      <text>
        <r>
          <rPr>
            <sz val="11"/>
            <color theme="1"/>
            <rFont val="Calibri"/>
            <family val="2"/>
            <scheme val="minor"/>
          </rPr>
          <t>Term name.</t>
        </r>
      </text>
    </comment>
    <comment ref="E2" authorId="0" shapeId="0">
      <text>
        <r>
          <rPr>
            <sz val="11"/>
            <color theme="1"/>
            <rFont val="Calibri"/>
            <family val="2"/>
            <scheme val="minor"/>
          </rPr>
          <t>Log10(P-value), i.e., -2 represents 0.01, the more negative the better.</t>
        </r>
      </text>
    </comment>
    <comment ref="G2" authorId="0" shapeId="0">
      <text>
        <r>
          <rPr>
            <sz val="11"/>
            <color theme="1"/>
            <rFont val="Calibri"/>
            <family val="2"/>
            <scheme val="minor"/>
          </rPr>
          <t>#GenesOfUploadHitList_in_this_Term/#GenesOfGenome_in_this_Term</t>
        </r>
      </text>
    </comment>
    <comment ref="H2" authorId="0" shapeId="0">
      <text>
        <r>
          <rPr>
            <sz val="11"/>
            <color theme="1"/>
            <rFont val="Calibri"/>
            <family val="2"/>
            <scheme val="minor"/>
          </rPr>
          <t>List of Entrez Gene IDs of upload hits in this term</t>
        </r>
      </text>
    </comment>
    <comment ref="I2" authorId="0" shapeId="0">
      <text>
        <r>
          <rPr>
            <sz val="11"/>
            <color theme="1"/>
            <rFont val="Calibri"/>
            <family val="2"/>
            <scheme val="minor"/>
          </rPr>
          <t>List of Symbols of upload hits in this term</t>
        </r>
      </text>
    </comment>
  </commentList>
</comments>
</file>

<file path=xl/comments2.xml><?xml version="1.0" encoding="utf-8"?>
<comments xmlns="http://schemas.openxmlformats.org/spreadsheetml/2006/main">
  <authors>
    <author/>
  </authors>
  <commentList>
    <comment ref="D1" authorId="0" shapeId="0">
      <text>
        <r>
          <rPr>
            <sz val="11"/>
            <color theme="1"/>
            <rFont val="Calibri"/>
            <family val="2"/>
            <scheme val="minor"/>
          </rPr>
          <t>10090 is mouse, 9606 is human</t>
        </r>
      </text>
    </comment>
    <comment ref="E1" authorId="0" shapeId="0">
      <text>
        <r>
          <rPr>
            <sz val="11"/>
            <color theme="1"/>
            <rFont val="Calibri"/>
            <family val="2"/>
            <scheme val="minor"/>
          </rPr>
          <t>Entrez Human Gene ID</t>
        </r>
      </text>
    </comment>
  </commentList>
</comments>
</file>

<file path=xl/sharedStrings.xml><?xml version="1.0" encoding="utf-8"?>
<sst xmlns="http://schemas.openxmlformats.org/spreadsheetml/2006/main" count="3521" uniqueCount="1402">
  <si>
    <t>Input ID</t>
  </si>
  <si>
    <t>Gene ID</t>
  </si>
  <si>
    <t>Type</t>
  </si>
  <si>
    <t>Tax ID</t>
  </si>
  <si>
    <t>Homologene Gene ID</t>
  </si>
  <si>
    <t>Homologene Gene Tax ID</t>
  </si>
  <si>
    <t>Gene Symbol</t>
  </si>
  <si>
    <t>Synonyms</t>
  </si>
  <si>
    <t>Type of Gene</t>
  </si>
  <si>
    <t>Description</t>
  </si>
  <si>
    <t>Gene Summary</t>
  </si>
  <si>
    <t>Gene Location</t>
  </si>
  <si>
    <t>Biological Process (GO)</t>
  </si>
  <si>
    <t>GOSlim (Ontology)</t>
  </si>
  <si>
    <t>Cellular Component (GO)</t>
  </si>
  <si>
    <t>Molecular Function (GO)</t>
  </si>
  <si>
    <t>Kinase Class (UniProt)</t>
  </si>
  <si>
    <t>Protein Function (Protein Atlas)</t>
  </si>
  <si>
    <t>InterPro</t>
  </si>
  <si>
    <t>Ensembl Protein Family</t>
  </si>
  <si>
    <t>Subcellular Location (Protein Atlas)</t>
  </si>
  <si>
    <t>Secreted (UniProt)</t>
  </si>
  <si>
    <t>Secreted (Protein Altas)</t>
  </si>
  <si>
    <t>Transmembrane (UniProt)</t>
  </si>
  <si>
    <t>Membrane (Protein Altas)</t>
  </si>
  <si>
    <t>Appris (Ensembl)</t>
  </si>
  <si>
    <t>Transmembrane (TMHMM)</t>
  </si>
  <si>
    <t>Plasma (Protein Altas)</t>
  </si>
  <si>
    <t>JAX</t>
  </si>
  <si>
    <t>GOSlim (Phenotype)</t>
  </si>
  <si>
    <t>Orphanet</t>
  </si>
  <si>
    <t>OMIM</t>
  </si>
  <si>
    <t>Pathogenic LoF (ClinVar)</t>
  </si>
  <si>
    <t>dbGap (NCBI)</t>
  </si>
  <si>
    <t>GWAS (NHGRI-EBI)</t>
  </si>
  <si>
    <t>Developmental Disorders (DDG2P)</t>
  </si>
  <si>
    <t>Variations (Ensembl)</t>
  </si>
  <si>
    <t>Drug (DrugBank)</t>
  </si>
  <si>
    <t>Gene RIF (NCBI)</t>
  </si>
  <si>
    <t>Pubmed Count</t>
  </si>
  <si>
    <t>Isoforms ID Map</t>
  </si>
  <si>
    <t>Tissue Specificity (TiGER)</t>
  </si>
  <si>
    <t>RNA Tissue Category (Protein Atlas)</t>
  </si>
  <si>
    <t>Protein Expression Normal (Protein Atlas)</t>
  </si>
  <si>
    <t>Protein Expression Cancer (Protein Atlas)</t>
  </si>
  <si>
    <t xml:space="preserve">Canonical Pathways
</t>
  </si>
  <si>
    <t>KEGG Pathway</t>
  </si>
  <si>
    <t>KEGG Functional Set</t>
  </si>
  <si>
    <t>KEGG Structural Complex</t>
  </si>
  <si>
    <t xml:space="preserve">Hallmark Gene Sets
</t>
  </si>
  <si>
    <t xml:space="preserve">BioCarta Gene Sets
</t>
  </si>
  <si>
    <t>GO:0003002 regionalization</t>
  </si>
  <si>
    <t>GO:0051093 negative regulation of develop</t>
  </si>
  <si>
    <t>GO:0007417 central nervous system develop</t>
  </si>
  <si>
    <t xml:space="preserve">GO:0021953 central nervous system neuron </t>
  </si>
  <si>
    <t>GO:0051216 cartilage development</t>
  </si>
  <si>
    <t>GO:0045597 positive regulation of cell di</t>
  </si>
  <si>
    <t>GO:0032370 positive regulation of lipid t</t>
  </si>
  <si>
    <t>GO:0046058 cAMP metabolic process</t>
  </si>
  <si>
    <t>GO:0035282 segmentation</t>
  </si>
  <si>
    <t>GO:0050806 positive regulation of synapti</t>
  </si>
  <si>
    <t>R-HSA-5617472 Activation of anterior HOX gen</t>
  </si>
  <si>
    <t>GO:0009611 response to wounding</t>
  </si>
  <si>
    <t>GO:0048863 stem cell differentiation</t>
  </si>
  <si>
    <t>GO:0007423 sensory organ development</t>
  </si>
  <si>
    <t>DDIT4L</t>
  </si>
  <si>
    <t>115265</t>
  </si>
  <si>
    <t>symbol</t>
  </si>
  <si>
    <t>H. sapiens</t>
  </si>
  <si>
    <t>REDD2|Rtp801L</t>
  </si>
  <si>
    <t>protein-coding</t>
  </si>
  <si>
    <t>DNA damage inducible transcript 4 like</t>
  </si>
  <si>
    <t>chr4:100185870-100190498</t>
  </si>
  <si>
    <t>GO:0009968 negative regulation of signal transduction;GO:0010648 negative regulation of cell communication;GO:0023057 negative regulation of signaling</t>
  </si>
  <si>
    <t>[GO:0003674] molecular_function;[GO:0008150] biological_process;[GO:0007165] signal transduction;[GO:0005575] cellular_component;[GO:0005622] intracellular;[GO:0005623] cell;[GO:0005737] cytoplasm</t>
  </si>
  <si>
    <t>GO:0005737 cytoplasm;GO:0044424 intracellular part;GO:0005622 intracellular</t>
  </si>
  <si>
    <t>GO:0005515 protein binding;GO:0005488 binding;GO:0003674 molecular_function</t>
  </si>
  <si>
    <t>[IPR012918] RTP801-like</t>
  </si>
  <si>
    <t>Actin filaments;Nucleoplasm;Plasma membrane(Uncertain)</t>
  </si>
  <si>
    <t>principal2;alternative1</t>
  </si>
  <si>
    <t>OMIM:607730</t>
  </si>
  <si>
    <t>3</t>
  </si>
  <si>
    <t>14</t>
  </si>
  <si>
    <t>Refseq_RNA:NM_145244,Refseq_Prot:NP_660287,Ensembl_Trans:ENST00000273990,Ensembl_Gene:ENSG00000145358,Ensembl_Prot:ENSP00000354830,UCSC_ID:uc003hvq.4,Uniprot_ID:Q96D03,APPRIS:principal2,Status:VALIDATED|Refseq_RNA:XM_005262721,Refseq_Prot:-,Ensembl_Trans:ENST00000273990,Ensembl_Gene:ENSG00000145358,Ensembl_Prot:ENSP00000354830,UCSC_ID:uc003hvq.4,Uniprot_ID:Q96D03,APPRIS:principal2,Status:-|Refseq_RNA:-,Refseq_Prot:-,Ensembl_Trans:ENST00000502763,Ensembl_Gene:ENSG00000145358,Ensembl_Prot:ENSP00000427301,UCSC_ID:uc062ymz.1,Uniprot_ID:-,APPRIS:alternative1,Status:-|Refseq_RNA:-,Refseq_Prot:-,Ensembl_Trans:ENST00000513992,Ensembl_Gene:ENSG00000145358,Ensembl_Prot:ENSP00000427040,UCSC_ID:uc062yna.1,Uniprot_ID:-,APPRIS:-,Status:-</t>
  </si>
  <si>
    <t>uterus</t>
  </si>
  <si>
    <t>Tissue enhanced</t>
  </si>
  <si>
    <t>0.0</t>
  </si>
  <si>
    <t>SHISA3</t>
  </si>
  <si>
    <t>152573</t>
  </si>
  <si>
    <t>hShisa3</t>
  </si>
  <si>
    <t>shisa family member 3</t>
  </si>
  <si>
    <t>chr4:42397839-42402487</t>
  </si>
  <si>
    <t>GO:0007275 multicellular organism development;GO:0048856 anatomical structure development;GO:0044707 single-multicellular organism process</t>
  </si>
  <si>
    <t>[GO:0003674] molecular_function;[GO:0008150] biological_process;[GO:0005783] endoplasmic reticulum;[GO:0043226] organelle;[GO:0005575] cellular_component;[GO:0005622] intracellular;[GO:0005623] cell;[GO:0005737] cytoplasm</t>
  </si>
  <si>
    <t>GO:0005789 endoplasmic reticulum membrane;GO:0044432 endoplasmic reticulum part;GO:0042175 nuclear outer membrane-endoplasmic reticulum membrane network</t>
  </si>
  <si>
    <t>[IPR026910] Shisa family</t>
  </si>
  <si>
    <t>Cytosol;Lipid droplets(Approved)</t>
  </si>
  <si>
    <t>Predicted membrane proteins</t>
  </si>
  <si>
    <t>principal1</t>
  </si>
  <si>
    <t>Yes</t>
  </si>
  <si>
    <t>normal phenotype</t>
  </si>
  <si>
    <t>OMIM:617325</t>
  </si>
  <si>
    <t>Socioeconomic Factors</t>
  </si>
  <si>
    <t>1</t>
  </si>
  <si>
    <t>4</t>
  </si>
  <si>
    <t>Refseq_RNA:NM_001080505,Refseq_Prot:NP_001073974,Ensembl_Trans:ENST00000319234,Ensembl_Gene:ENSG00000178343,Ensembl_Prot:ENSP00000326445,UCSC_ID:uc003gwp.3,Uniprot_ID:A0PJX4,APPRIS:principal1,Status:PROVISIONAL</t>
  </si>
  <si>
    <t>RP11-216N14.5</t>
  </si>
  <si>
    <t>None</t>
  </si>
  <si>
    <t>nan</t>
  </si>
  <si>
    <t>SFRP2</t>
  </si>
  <si>
    <t>6423</t>
  </si>
  <si>
    <t>FRP-2|SARP1|SDF-5</t>
  </si>
  <si>
    <t>secreted frizzled related protein 2</t>
  </si>
  <si>
    <t>This gene encodes a member of the SFRP family that contains a cysteine-rich domain homologous to the putative Wnt-binding site of Frizzled proteins. SFRPs act as soluble modulators of Wnt signaling. Methylation of this gene is a potential marker for the presence of colorectal cancer. [provided by RefSeq, Jul 2008]</t>
  </si>
  <si>
    <t>chr4:153780590-153789076</t>
  </si>
  <si>
    <t>GO:2000041 negative regulation of planar cell polarity pathway involved in axis elongation;GO:0090179 planar cell polarity pathway involved in neural tube closure;GO:0042662 negative regulation of mesodermal cell fate specification</t>
  </si>
  <si>
    <t>[GO:0009058] biosynthetic process;[GO:0034641] cellular nitrogen compound metabolic process;[GO:0004871] signal transducer activity;[GO:0005575] cellular_component;[GO:0005615] extracellular space;[GO:0005576] extracellular region;[GO:0048646] anatomical structure formation involved in morphogenesis;[GO:0040007] growth;[GO:0009790] embryo development;[GO:0002376] immune system process;[GO:0003674] molecular_function;[GO:0006605] protein targeting;[GO:0006810] transport;[GO:0006913] nucleocytoplasmic transport;[GO:0040011] locomotion;[GO:0048870] cell motility;[GO:0051301] cell division;[GO:0007155] cell adhesion;[GO:0006950] response to stress;[GO:0030198] extracellular matrix organization;[GO:0007267] cell-cell signaling;[GO:0008283] cell proliferation;[GO:0030234] enzyme regulator activity;[GO:0008219] cell death;[GO:0000003] reproduction;[GO:0008150] biological_process;[GO:0006464] cellular protein modification process;[GO:0007165] signal transduction;[GO:0030154] cell differentiation;[GO:0048856] anatomical structure development;[GO:0000902] cell morphogenesis</t>
  </si>
  <si>
    <t>GO:0031012 extracellular matrix;GO:0005615 extracellular space;GO:0044421 extracellular region part</t>
  </si>
  <si>
    <t>GO:0061133 endopeptidase activator activity;GO:0048018 receptor agonist activity;GO:0030546 receptor activator activity</t>
  </si>
  <si>
    <t>[IPR001134] Netrin domain;[IPR008993] Tissue inhibitor of metalloproteinases-like, OB-fold;[IPR018933] Netrin module, non-TIMP type;[IPR020067] Frizzled domain</t>
  </si>
  <si>
    <t>yes</t>
  </si>
  <si>
    <t>Predicted secreted proteins</t>
  </si>
  <si>
    <t>growth/size/body region phenotype; cardiovascular system phenotype; normal phenotype; mortality/aging; muscle phenotype; homeostasis/metabolism phenotype; cellular phenotype; reproductive system phenotype; embryo phenotype; endocrine/exocrine gland phenotype; nervous system phenotype; skeleton phenotype; limbs/digits/tail phenotype; craniofacial phenotype</t>
  </si>
  <si>
    <t>[GO:0003214] cardiac left ventricle morphogenesis;[GO:0008285] negative regulation of cell proliferation;[GO:0003151] outflow tract morphogenesis;[GO:0043065] positive regulation of apoptotic process</t>
  </si>
  <si>
    <t>OMIM:604157</t>
  </si>
  <si>
    <t>Albuminuria;Body Mass Index;Apolipoproteins C</t>
  </si>
  <si>
    <t>Electrocardiography</t>
  </si>
  <si>
    <t>65</t>
  </si>
  <si>
    <t>86</t>
  </si>
  <si>
    <t>Refseq_RNA:NM_003013,Refseq_Prot:NP_003004,Ensembl_Trans:ENST00000274063,Ensembl_Gene:ENSG00000145423,Ensembl_Prot:ENSP00000274063,UCSC_ID:uc003inv.2,Uniprot_ID:Q96HF1,APPRIS:principal1,Status:REVIEWED</t>
  </si>
  <si>
    <t>(M5883)NABA SECRETED FACTORS; (M5885)NABA MATRISOME ASSOCIATED; (M5889)NABA MATRISOME</t>
  </si>
  <si>
    <t>(hsa04310)Wnt signaling pathway; (ko04310)Wnt signaling pathway</t>
  </si>
  <si>
    <t>1.0</t>
  </si>
  <si>
    <t>MYOCD</t>
  </si>
  <si>
    <t>93649</t>
  </si>
  <si>
    <t>MYCD</t>
  </si>
  <si>
    <t>myocardin</t>
  </si>
  <si>
    <t>This gene encodes a nuclear protein, which is expressed in heart, aorta, and in smooth muscle cell-containing tissues. It functions as a transcriptional co-activator of serum response factor (SRF) and modulates expression of cardiac and smooth muscle-specific SRF-target genes, and thus may play a crucial role in cardiogenesis and differentiation of the smooth muscle cell lineage. Alternatively spliced transcript variants encoding different isoforms have been found for this gene.[provided by RefSeq, Sep 2009]</t>
  </si>
  <si>
    <t>chr17:12665890-12768948</t>
  </si>
  <si>
    <t>GO:2000724 positive regulation of cardiac vascular smooth muscle cell differentiation;GO:1904753 negative regulation of vascular associated smooth muscle cell migration;GO:0003257 positive regulation of transcription from RNA polymerase II promoter involved in myocardial precursor cell differentiation</t>
  </si>
  <si>
    <t>[GO:0008150] biological_process;[GO:0034641] cellular nitrogen compound metabolic process;[GO:0005634] nucleus;[GO:0005623] cell;[GO:0043226] organelle;[GO:0005575] cellular_component;[GO:0005622] intracellular;[GO:0000988] transcription factor activity, protein binding;[GO:0003674] molecular_function;[GO:0048856] anatomical structure development;[GO:0030154] cell differentiation;[GO:0009058] biosynthetic process;[GO:0006950] response to stress;[GO:0040007] growth;[GO:0008134] transcription factor binding;[GO:0007165] signal transduction;[GO:0019899] enzyme binding;[GO:0008283] cell proliferation;[GO:0008219] cell death;[GO:0051276] chromosome organization;[GO:0001071] nucleic acid binding transcription factor activity;[GO:0003677] DNA binding;[GO:0006464] cellular protein modification process;[GO:0007049] cell cycle;[GO:0000003] reproduction</t>
  </si>
  <si>
    <t>GO:0000790 nuclear chromatin;GO:0044454 nuclear chromosome part;GO:0000785 chromatin</t>
  </si>
  <si>
    <t>GO:0001105 RNA polymerase II transcription coactivator activity;GO:0001190 transcriptional activator activity, RNA polymerase II transcription factor binding;GO:0070412 R-SMAD binding</t>
  </si>
  <si>
    <t>[IPR003034] SAP domain;[IPR004018] RPEL repeat</t>
  </si>
  <si>
    <t>alternative2;principal3</t>
  </si>
  <si>
    <t>Plasma proteins</t>
  </si>
  <si>
    <t>growth/size/body region phenotype; cardiovascular system phenotype; normal phenotype; mortality/aging; muscle phenotype; homeostasis/metabolism phenotype; cellular phenotype; embryo phenotype</t>
  </si>
  <si>
    <t>[GO:1900222] negative regulation of beta-amyloid clearance;[GO:0051145] cardiac vascular smooth muscle cell differentiation</t>
  </si>
  <si>
    <t>OMIM:606127</t>
  </si>
  <si>
    <t>Human Phenotype Ontology:HP:0001249; Human Phenotype Ontology:HP:0002386; Human Phenotype Ontology:HP:0010520(Seizures); Human Phenotype Ontology:HP:0002382; Human Phenotype Ontology:HP:0001303; Human Phenotype Ontology:HP:0007154; MedGen:C1959629; Human Phenotype Ontology:HP:0001286; Human Phenotype Ontology:HP:0002482; Human Phenotype Ontology:HP:0002417; Human Phenotype Ontology:HP:0000730; Human Phenotype Ontology:HP:0002182; Human Phenotype Ontology:HP:0002279; Human Phenotype Ontology:HP:0002466; Human Phenotype Ontology:HP:0002316; MedGen:C1843367; Human Phenotype Ontology:HP:0002402; Human Phenotype Ontology:HP:0001267; Human Phenotype Ontology:HP:0002391; Human Phenotype Ontology:HP:0001275; Human Phenotype Ontology:HP:0006833; Human Phenotype Ontology:HP:0001250; Human Phenotype Ontology:HP:0002125; Human Phenotype Ontology:HP:0002122; Human Phenotype Ontology:HP:0002430; Human Phenotype Ontology:HP:0002543; Human Phenotype Ontology:HP:0002499; Human Phenotype Ontology:HP:0002192; Human Phenotype Ontology:HP:0003767; Human Phenotype Ontology:HP:0007180(Intellectual disability); Human Phenotype Ontology:HP:0002348; Human Phenotype Ontology:HP:0002306; Human Phenotype Ontology:HP:0007176; Human Phenotype Ontology:HP:0002479; Human Phenotype Ontology:HP:0002458; Human Phenotype Ontology:HP:0002794; Human Phenotype Ontology:HP:0002432; Human Phenotype Ontology:HP:0006997; Human Phenotype Ontology:HP:0002431; Human Phenotype Ontology:HP:0002437; Human Phenotype Ontology:HP:0002434</t>
  </si>
  <si>
    <t>Hip;Body Height</t>
  </si>
  <si>
    <t>[rs137939966] Intellectual disability{likely pathogenic}(dbSNP)</t>
  </si>
  <si>
    <t>42</t>
  </si>
  <si>
    <t>75</t>
  </si>
  <si>
    <t>Refseq_RNA:NM_153604,Refseq_Prot:NP_705832,Ensembl_Trans:ENST00000343344,Ensembl_Gene:ENSG00000141052,Ensembl_Prot:ENSP00000341835,UCSC_ID:uc002gnn.4,Uniprot_ID:Q8IZQ8,APPRIS:principal3,Status:REVIEWED|Refseq_RNA:NM_001146312,Refseq_Prot:NP_001139784,Ensembl_Trans:ENST00000425538,Ensembl_Gene:ENSG00000141052,Ensembl_Prot:ENSP00000401678,UCSC_ID:uc002gno.4,Uniprot_ID:Q8IZQ8,APPRIS:alternative2,Status:REVIEWED|Refseq_RNA:XM_005256863,Refseq_Prot:XP_005256920,Ensembl_Trans:ENST00000425538,Ensembl_Gene:ENSG00000141052,Ensembl_Prot:ENSP00000401678,UCSC_ID:uc002gno.4,Uniprot_ID:Q8IZQ8,APPRIS:alternative2,Status:MODEL|Refseq_RNA:XM_005256864,Refseq_Prot:XP_005256921,Ensembl_Trans:ENST00000425538,Ensembl_Gene:ENSG00000141052,Ensembl_Prot:ENSP00000401678,UCSC_ID:uc002gno.4,Uniprot_ID:Q8IZQ8,APPRIS:alternative2,Status:MODEL|Refseq_RNA:XM_017025342,Refseq_Prot:XP_016880831,Ensembl_Trans:-,Ensembl_Gene:-,Ensembl_Prot:-,UCSC_ID:-,Uniprot_ID:-,APPRIS:-,Status:MODEL|Refseq_RNA:-,Refseq_Prot:-,Ensembl_Trans:ENST00000579237,Ensembl_Gene:ENSG00000141052,Ensembl_Prot:ENSP00000462694,UCSC_ID:uc060biu.1,Uniprot_ID:-,APPRIS:-,Status:-|Refseq_RNA:-,Refseq_Prot:-,Ensembl_Trans:ENST00000395988,Ensembl_Gene:ENSG00000141052,Ensembl_Prot:-,UCSC_ID:uc002gnp.2,Uniprot_ID:-,APPRIS:-,Status:-|Refseq_RNA:-,Refseq_Prot:-,Ensembl_Trans:ENST00000443061,Ensembl_Gene:ENSG00000141052,Ensembl_Prot:ENSP00000400148,UCSC_ID:uc060biv.1,Uniprot_ID:-,APPRIS:-,Status:-</t>
  </si>
  <si>
    <t>Normal tissues showed moderate nuclear positivity.</t>
  </si>
  <si>
    <t>Cancers generally showed moderate nuclear positivity.</t>
  </si>
  <si>
    <t>(M186)PID PDGFRB PATHWAY</t>
  </si>
  <si>
    <t>NPPC</t>
  </si>
  <si>
    <t>4880</t>
  </si>
  <si>
    <t>CNP|CNP2</t>
  </si>
  <si>
    <t>natriuretic peptide C</t>
  </si>
  <si>
    <t>This gene encodes a preproprotein that is proteolytically processed to generate multiple protein products. These products include the cardiac natriuretic peptides CNP-53, CNP-29 and CNP-22, which belong to the natriuretic family of peptides. The encoded peptides exhibit vasorelaxation activity in laboratory animals and elevated levels of CNP-22 have been observed in the plasma of chronic heart failure patients. [provided by RefSeq, Oct 2015]</t>
  </si>
  <si>
    <t>chr2:231922094-231926403</t>
  </si>
  <si>
    <t>GO:1900194 negative regulation of oocyte maturation;GO:0003419 growth plate cartilage chondrocyte proliferation;GO:0003418 growth plate cartilage chondrocyte differentiation</t>
  </si>
  <si>
    <t>[GO:0006950] response to stress;[GO:0021700] developmental maturation;[GO:0030154] cell differentiation;[GO:0048856] anatomical structure development;[GO:0003674] molecular_function;[GO:0040007] growth;[GO:0008283] cell proliferation;[GO:0003013] circulatory system process;[GO:0007165] signal transduction;[GO:0016023] cytoplasmic membrane-bounded vesicle;[GO:0007049] cell cycle;[GO:0043226] organelle;[GO:0034641] cellular nitrogen compound metabolic process;[GO:0009058] biosynthetic process;[GO:0044281] small molecule metabolic process;[GO:0006259] DNA metabolic process;[GO:0005615] extracellular space;[GO:0005576] extracellular region;[GO:0005622] intracellular;[GO:0005575] cellular_component;[GO:0008150] biological_process;[GO:0000003] reproduction;[GO:0005623] cell;[GO:0005737] cytoplasm</t>
  </si>
  <si>
    <t>GO:0030141 secretory granule;GO:0099503 secretory vesicle;GO:0005615 extracellular space</t>
  </si>
  <si>
    <t>GO:0051428 peptide hormone receptor binding;GO:0051427 hormone receptor binding;GO:0005179 hormone activity</t>
  </si>
  <si>
    <t>Transporters/Transporter channels and pores</t>
  </si>
  <si>
    <t>[IPR000663] Natriuretic peptide;[IPR002406] Natriuretic peptide, C type;[IPR030480] Natriuretic peptide, conserved site</t>
  </si>
  <si>
    <t>growth/size/body region phenotype; mortality/aging; homeostasis/metabolism phenotype; reproductive system phenotype; endocrine/exocrine gland phenotype; nervous system phenotype; skeleton phenotype; limbs/digits/tail phenotype; craniofacial phenotype</t>
  </si>
  <si>
    <t>OMIM:600296</t>
  </si>
  <si>
    <t>Body Height</t>
  </si>
  <si>
    <t>62</t>
  </si>
  <si>
    <t>90</t>
  </si>
  <si>
    <t>Refseq_RNA:NM_024409,Refseq_Prot:NP_077720,Ensembl_Trans:ENST00000409852,Ensembl_Gene:ENSG00000163273,Ensembl_Prot:ENSP00000387159,UCSC_ID:uc002vsl.3,Uniprot_ID:P23582,APPRIS:principal1,Status:REVIEWED|Refseq_RNA:XM_011511245,Refseq_Prot:XP_011509547,Ensembl_Trans:ENST00000295440,Ensembl_Gene:ENSG00000163273,Ensembl_Prot:ENSP00000295440,UCSC_ID:uc021vye.1,Uniprot_ID:P23582,APPRIS:principal1,Status:MODEL</t>
  </si>
  <si>
    <t>Most normal tissues showed weak to moderate cytoplasmic positivity. Nasopharynx, parathyroid gland and bone marrow cells were strongly stained. Bile duct cells, glomeruli, smooth muscle and ovarian stroma were negative.</t>
  </si>
  <si>
    <t>Most malignancies showed moderate cytoplasmic positivity. Few cases of skin cancer were strongly stained. Lung cancer, malignant glioma and lymphoma were generally weakly stained or negative.</t>
  </si>
  <si>
    <t>(hsa05418)Fluid shear stress and atherosclerosis; (ko05418)Fluid shear stress and atherosclerosis</t>
  </si>
  <si>
    <t>SPARCL1</t>
  </si>
  <si>
    <t>8404</t>
  </si>
  <si>
    <t>MAST 9|MAST9|PIG33|SC1</t>
  </si>
  <si>
    <t>SPARC like 1</t>
  </si>
  <si>
    <t>chr4:87473330-87529503</t>
  </si>
  <si>
    <t>GO:0007165 signal transduction;GO:0044700 single organism signaling;GO:0023052 signaling</t>
  </si>
  <si>
    <t>[GO:0008150] biological_process;[GO:0043226] organelle;[GO:0007165] signal transduction;[GO:0003674] molecular_function;[GO:0043167] ion binding;[GO:0005575] cellular_component;[GO:0005576] extracellular region;[GO:0005578] proteinaceous extracellular matrix;[GO:0005615] extracellular space</t>
  </si>
  <si>
    <t>GO:0005578 proteinaceous extracellular matrix;GO:0031012 extracellular matrix;GO:0070062 extracellular exosome</t>
  </si>
  <si>
    <t>GO:0005518 collagen binding;GO:0050840 extracellular matrix binding;GO:0032403 protein complex binding</t>
  </si>
  <si>
    <t>[IPR001999] Osteonectin-like, conserved site;[IPR002048] EF-hand domain;[IPR002350] Kazal domain;[IPR003645] Follistatin-like, N-terminal;[IPR011992] EF-hand domain pair;[IPR015369] Follistatin/Osteonectin EGF domain;[IPR016359] SPARC-like protein 1;[IPR018247] EF-Hand 1, calcium-binding site;[IPR019577] SPARC/Testican, calcium-binding domain</t>
  </si>
  <si>
    <t>Endoplasmic reticulum(Approved)</t>
  </si>
  <si>
    <t>principal3;alternative2</t>
  </si>
  <si>
    <t>nervous system phenotype</t>
  </si>
  <si>
    <t>OMIM:606041</t>
  </si>
  <si>
    <t>Carotid Arteries</t>
  </si>
  <si>
    <t>17</t>
  </si>
  <si>
    <t>31</t>
  </si>
  <si>
    <t>Refseq_RNA:NM_001128310,Refseq_Prot:NP_001121782,Ensembl_Trans:ENST00000418378,Ensembl_Gene:ENSG00000152583,Ensembl_Prot:ENSP00000414856,UCSC_ID:uc010ikm.4,Uniprot_ID:Q14515,APPRIS:principal3,Status:VALIDATED|Refseq_RNA:NM_004684,Refseq_Prot:NP_004675,Ensembl_Trans:ENST00000282470,Ensembl_Gene:ENSG00000152583,Ensembl_Prot:ENSP00000282470,UCSC_ID:uc003hqs.5,Uniprot_ID:Q14515,APPRIS:principal3,Status:VALIDATED|Refseq_RNA:NM_001291976,Refseq_Prot:NP_001278905,Ensembl_Trans:ENST00000503414,Ensembl_Gene:ENSG00000152583,Ensembl_Prot:ENSP00000422903,UCSC_ID:uc011cdd.3,Uniprot_ID:Q14515,APPRIS:alternative2,Status:VALIDATED|Refseq_RNA:NM_001291977,Refseq_Prot:NP_001278906,Ensembl_Trans:ENST00000503414,Ensembl_Gene:ENSG00000152583,Ensembl_Prot:ENSP00000422903,UCSC_ID:uc011cdd.3,Uniprot_ID:Q14515,APPRIS:alternative2,Status:VALIDATED|Refseq_RNA:-,Refseq_Prot:-,Ensembl_Trans:ENST00000458304,Ensembl_Gene:ENSG00000152583,Ensembl_Prot:ENSP00000406251,UCSC_ID:uc062ybg.1,Uniprot_ID:-,APPRIS:-,Status:-|Refseq_RNA:-,Refseq_Prot:-,Ensembl_Trans:ENST00000541496,Ensembl_Gene:ENSG00000152583,Ensembl_Prot:ENSP00000445678,UCSC_ID:uc062yba.1,Uniprot_ID:-,APPRIS:-,Status:-|Refseq_RNA:-,Refseq_Prot:-,Ensembl_Trans:ENST00000509407,Ensembl_Gene:ENSG00000152583,Ensembl_Prot:ENSP00000423483,UCSC_ID:uc062ybb.1,Uniprot_ID:-,APPRIS:-,Status:-|Refseq_RNA:-,Refseq_Prot:-,Ensembl_Trans:ENST00000434434,Ensembl_Gene:ENSG00000152583,Ensembl_Prot:ENSP00000416971,UCSC_ID:uc062ybc.1,Uniprot_ID:-,APPRIS:-,Status:-|Refseq_RNA:-,Refseq_Prot:-,Ensembl_Trans:ENST00000535835,Ensembl_Gene:ENSG00000152583,Ensembl_Prot:ENSP00000438188,UCSC_ID:uc062ybd.1,Uniprot_ID:-,APPRIS:-,Status:-|Refseq_RNA:-,Refseq_Prot:-,Ensembl_Trans:ENST00000512317,Ensembl_Gene:ENSG00000152583,Ensembl_Prot:ENSP00000423448,UCSC_ID:uc062ybe.1,Uniprot_ID:-,APPRIS:-,Status:-|Refseq_RNA:-,Refseq_Prot:-,Ensembl_Trans:ENST00000543631,Ensembl_Gene:ENSG00000152583,Ensembl_Prot:ENSP00000444832,UCSC_ID:uc062ybf.1,Uniprot_ID:-,APPRIS:-,Status:-</t>
  </si>
  <si>
    <t>soft_tissue</t>
  </si>
  <si>
    <t>Mixed</t>
  </si>
  <si>
    <t>Cells in CNS exhibited moderate to strong cytoplasmic and occasional nuclear positivity. Salivary glands, fallopian tubes and Leydig cells showed distinct staining while cases of squamous epithelia exhibited moderate staining in subsets of cells. Remaining normal tissues were negative.</t>
  </si>
  <si>
    <t>Malignant gliomas exhibited moderate to strong cytoplasmic and occasional nuclear positivity. Remaining malignant cells were generally negative.</t>
  </si>
  <si>
    <t>(M3008)NABA ECM GLYCOPROTEINS; (M5884)NABA CORE MATRISOME; (M5889)NABA MATRISOME</t>
  </si>
  <si>
    <t>(M5953)HALLMARK KRAS SIGNALING UP; (M5905)HALLMARK ADIPOGENESIS</t>
  </si>
  <si>
    <t>RERG</t>
  </si>
  <si>
    <t>85004</t>
  </si>
  <si>
    <t>RAS like estrogen regulated growth inhibitor</t>
  </si>
  <si>
    <t>RERG, a member of the RAS superfamily of GTPases, inhibits cell proliferation and tumor formation (Finlin et al., 2001 [PubMed 11533059]).[supplied by OMIM, Mar 2009]</t>
  </si>
  <si>
    <t>chr12:15107782-15221477</t>
  </si>
  <si>
    <t>GO:0030308 negative regulation of cell growth;GO:0045926 negative regulation of growth;GO:0001558 regulation of cell growth</t>
  </si>
  <si>
    <t>[GO:0005622] intracellular;[GO:0043167] ion binding;[GO:0005575] cellular_component;[GO:0006810] transport;[GO:0008283] cell proliferation;[GO:0007165] signal transduction;[GO:0003924] GTPase activity;[GO:0040007] growth;[GO:0008150] biological_process;[GO:0005737] cytoplasm;[GO:0005634] nucleus;[GO:0043226] organelle;[GO:0005623] cell;[GO:0005829] cytosol;[GO:0003674] molecular_function</t>
  </si>
  <si>
    <t>GO:0005829 cytosol;GO:0005634 nucleus;GO:0044444 cytoplasmic part</t>
  </si>
  <si>
    <t>GO:0030331 estrogen receptor binding;GO:0019003 GDP binding;GO:0035258 steroid hormone receptor binding</t>
  </si>
  <si>
    <t>[IPR001806] Small GTPase superfamily;[IPR003578] Small GTPase superfamily, Rho type;[IPR003579] Small GTPase superfamily, Rab type;[IPR005225] Small GTP-binding protein domain;[IPR020849] Small GTPase superfamily, Ras type;[IPR027417] P-loop containing nucleoside triphosphate hydrolase</t>
  </si>
  <si>
    <t>OMIM:612664</t>
  </si>
  <si>
    <t>7</t>
  </si>
  <si>
    <t>13</t>
  </si>
  <si>
    <t>Refseq_RNA:NM_032918,Refseq_Prot:NP_116307,Ensembl_Trans:ENST00000256953,Ensembl_Gene:ENSG00000134533,Ensembl_Prot:ENSP00000256953,UCSC_ID:uc001rct.4,Uniprot_ID:Q96A58,APPRIS:principal1,Status:VALIDATED|Refseq_RNA:NM_001190726,Refseq_Prot:NP_001177655,Ensembl_Trans:ENST00000546331,Ensembl_Gene:ENSG00000134533,Ensembl_Prot:ENSP00000444485,UCSC_ID:uc010shu.3,Uniprot_ID:Q96A58,APPRIS:-,Status:VALIDATED|Refseq_RNA:XM_017020121,Refseq_Prot:XP_016875610,Ensembl_Trans:-,Ensembl_Gene:-,Ensembl_Prot:-,UCSC_ID:-,Uniprot_ID:-,APPRIS:-,Status:MODEL|Refseq_RNA:-,Refseq_Prot:-,Ensembl_Trans:ENST00000538313,Ensembl_Gene:ENSG00000134533,Ensembl_Prot:ENSP00000441505,UCSC_ID:uc001rcs.4,Uniprot_ID:Q96A58,APPRIS:principal1,Status:-|Refseq_RNA:-,Refseq_Prot:-,Ensembl_Trans:ENST00000536465,Ensembl_Gene:ENSG00000134533,Ensembl_Prot:ENSP00000438280,UCSC_ID:uc058lnt.1,Uniprot_ID:Q96A58,APPRIS:principal1,Status:-|Refseq_RNA:-,Refseq_Prot:-,Ensembl_Trans:ENST00000545567,Ensembl_Gene:ENSG00000134533,Ensembl_Prot:ENSP00000439532,UCSC_ID:uc058lnu.1,Uniprot_ID:-,APPRIS:-,Status:-|Refseq_RNA:-,Refseq_Prot:-,Ensembl_Trans:ENST00000537647,Ensembl_Gene:ENSG00000134533,Ensembl_Prot:ENSP00000441860,UCSC_ID:uc058lnv.1,Uniprot_ID:-,APPRIS:-,Status:-|Refseq_RNA:-,Refseq_Prot:-,Ensembl_Trans:ENST00000393736,Ensembl_Gene:ENSG00000134533,Ensembl_Prot:ENSP00000440887,UCSC_ID:uc058lnx.1,Uniprot_ID:-,APPRIS:-,Status:-|Refseq_RNA:-,Refseq_Prot:-,Ensembl_Trans:ENST00000537717,Ensembl_Gene:ENSG00000134533,Ensembl_Prot:-,UCSC_ID:uc058lny.1,Uniprot_ID:-,APPRIS:-,Status:-|Refseq_RNA:-,Refseq_Prot:-,Ensembl_Trans:ENST00000437578,Ensembl_Gene:ENSG00000134533,Ensembl_Prot:-,UCSC_ID:uc058loa.1,Uniprot_ID:-,APPRIS:-,Status:-</t>
  </si>
  <si>
    <t>Smooth muscle cells and skeletal myocytes showed weak to moderate cytoplasmic positivity. Fallopian tubes and epididymis showed moderate cytoplasmic and membranous immunoreactivity. Remaining normal tissues were negative.</t>
  </si>
  <si>
    <t>Thyroid cancers showed weak to moderate cytoplasmic immunoreactivity. Remaining cancer tissues were generally negative.</t>
  </si>
  <si>
    <t>GAP43</t>
  </si>
  <si>
    <t>2596</t>
  </si>
  <si>
    <t>B-50|PP46</t>
  </si>
  <si>
    <t>growth associated protein 43</t>
  </si>
  <si>
    <t>The protein encoded by this gene has been termed a 'growth' or 'plasticity' protein because it is expressed at high levels in neuronal growth cones during development and axonal regeneration. This protein is considered a crucial component of an effective regenerative response in the nervous system. Alternatively spliced transcript variants encoding distinct isoforms have been found for this gene. [provided by RefSeq, Jul 2008]</t>
  </si>
  <si>
    <t>chr3:115623304-115721487</t>
  </si>
  <si>
    <t>GO:0016198 axon choice point recognition;GO:0051489 regulation of filopodium assembly;GO:0007411 axon guidance</t>
  </si>
  <si>
    <t>[GO:0008150] biological_process;[GO:0006950] response to stress;[GO:0007165] signal transduction;[GO:0040007] growth;[GO:0022607] cellular component assembly;[GO:0005575] cellular_component;[GO:0005622] intracellular;[GO:0005623] cell;[GO:0003674] molecular_function;[GO:0005886] plasma membrane;[GO:0043226] organelle;[GO:0005856] cytoskeleton;[GO:0008289] lipid binding;[GO:0043167] ion binding;[GO:0005737] cytoplasm;[GO:0030154] cell differentiation;[GO:0000902] cell morphogenesis;[GO:0048856] anatomical structure development;[GO:0040011] locomotion</t>
  </si>
  <si>
    <t>GO:0032584 growth cone membrane;GO:0031527 filopodium membrane;GO:0090723 growth cone part</t>
  </si>
  <si>
    <t>GO:0035727 lysophosphatidic acid binding;GO:0001786 phosphatidylserine binding;GO:1901981 phosphatidylinositol phosphate binding</t>
  </si>
  <si>
    <t>[IPR000048] IQ motif, EF-hand binding site;[IPR001422] Neuromodulin (GAP-43);[IPR017454] Neuromodulin (GAP-43), C-terminal;[IPR018243] Neuromodulin, palmitoylation/phosphorylation site;[IPR018947] Neuromodulin gap junction N-terminal</t>
  </si>
  <si>
    <t>Plasma membrane(Validated)</t>
  </si>
  <si>
    <t>growth/size/body region phenotype; mortality/aging; cellular phenotype; nervous system phenotype; vision/eye phenotype</t>
  </si>
  <si>
    <t>OMIM:162060</t>
  </si>
  <si>
    <t>Diabetic Nephropathies;Heart Failure</t>
  </si>
  <si>
    <t>22</t>
  </si>
  <si>
    <t>59</t>
  </si>
  <si>
    <t>Refseq_RNA:NM_002045,Refseq_Prot:NP_002036,Ensembl_Trans:ENST00000305124,Ensembl_Gene:ENSG00000172020,Ensembl_Prot:ENSP00000305010,UCSC_ID:uc003ebq.3,Uniprot_ID:P17677,APPRIS:principal1,Status:REVIEWED|Refseq_RNA:NM_001130064,Refseq_Prot:NP_001123536,Ensembl_Trans:ENST00000393780,Ensembl_Gene:ENSG00000172020,Ensembl_Prot:ENSP00000377372,UCSC_ID:uc003ebr.3,Uniprot_ID:P17677,APPRIS:-,Status:REVIEWED|Refseq_RNA:XM_017006128,Refseq_Prot:XP_016861617,Ensembl_Trans:-,Ensembl_Gene:-,Ensembl_Prot:-,UCSC_ID:-,Uniprot_ID:-,APPRIS:-,Status:MODEL</t>
  </si>
  <si>
    <t>brain;peripheral_nervous_system</t>
  </si>
  <si>
    <t>Tissue enriched</t>
  </si>
  <si>
    <t>Strong cytoplasmic and nuclear immunoreactivity was observed in cells of the CNS and in peripheral nerves. Neuropil was distinctly stained. Remaining normal tissues were negative.</t>
  </si>
  <si>
    <t>Moderate to strong nuclear and cytoplasmic immunoreactivity was observed in few gliomas. Remaining tumors were negative.</t>
  </si>
  <si>
    <t>(M266)PID NCADHERIN PATHWAY</t>
  </si>
  <si>
    <t>ISLR2</t>
  </si>
  <si>
    <t>57611</t>
  </si>
  <si>
    <t>LINX</t>
  </si>
  <si>
    <t>immunoglobulin superfamily containing leucine rich repeat 2</t>
  </si>
  <si>
    <t>chr15:74129374-74136802;chr15:74129655-74136802;chr15:74130249-74136802;chr15:74130402-74136802</t>
  </si>
  <si>
    <t>GO:0045773 positive regulation of axon extension;GO:0050772 positive regulation of axonogenesis;GO:0030516 regulation of axon extension</t>
  </si>
  <si>
    <t>[GO:0030154] cell differentiation;[GO:0000902] cell morphogenesis;[GO:0008150] biological_process;[GO:0048856] anatomical structure development;[GO:0005886] plasma membrane;[GO:0003674] molecular_function;[GO:0040007] growth;[GO:0005575] cellular_component;[GO:0005623] cell</t>
  </si>
  <si>
    <t>GO:0009986 cell surface;GO:0005886 plasma membrane;GO:0071944 cell periphery</t>
  </si>
  <si>
    <t>[IPR032675] Leucine-rich repeat domain, L domain-like;[IPR000483] Cysteine-rich flanking region, C-terminal;[IPR001611] Leucine-rich repeat;[IPR003591] Leucine-rich repeat, typical subtype;[IPR007110] Immunoglobulin-like domain</t>
  </si>
  <si>
    <t>behavior/neurological phenotype; mortality/aging; nervous system phenotype</t>
  </si>
  <si>
    <t>OMIM:614179</t>
  </si>
  <si>
    <t>6</t>
  </si>
  <si>
    <t>Refseq_RNA:NM_001130136,Refseq_Prot:NP_001123608,Ensembl_Trans:ENST00000361742,Ensembl_Gene:ENSG00000167178,Ensembl_Prot:ENSP00000355402,UCSC_ID:uc002axd.3,Uniprot_ID:Q6UXK2,APPRIS:principal1,Status:VALIDATED|Refseq_RNA:NM_001130137,Refseq_Prot:NP_001123609,Ensembl_Trans:ENST00000565159,Ensembl_Gene:ENSG00000167178,Ensembl_Prot:ENSP00000455531,UCSC_ID:uc002axe.4,Uniprot_ID:Q6UXK2,APPRIS:principal1,Status:VALIDATED|Refseq_RNA:NM_001130138,Refseq_Prot:NP_001123610,Ensembl_Trans:ENST00000435464,Ensembl_Gene:ENSG00000167178,Ensembl_Prot:ENSP00000411443,UCSC_ID:uc010bjg.4,Uniprot_ID:Q6UXK2,APPRIS:principal1,Status:VALIDATED|Refseq_RNA:NM_020851,Refseq_Prot:NP_065902,Ensembl_Trans:ENST00000453268,Ensembl_Gene:ENSG00000167178,Ensembl_Prot:ENSP00000411834,UCSC_ID:uc010bjf.4,Uniprot_ID:Q6UXK2,APPRIS:principal1,Status:VALIDATED|Refseq_RNA:XM_011521840,Refseq_Prot:XP_011520142,Ensembl_Trans:ENST00000565159,Ensembl_Gene:ENSG00000167178,Ensembl_Prot:ENSP00000455531,UCSC_ID:uc002axe.4,Uniprot_ID:Q6UXK2,APPRIS:principal1,Status:MODEL|Refseq_RNA:XM_011521841,Refseq_Prot:XP_011520143,Ensembl_Trans:ENST00000361742,Ensembl_Gene:ENSG00000167178,Ensembl_Prot:ENSP00000355402,UCSC_ID:uc002axd.3,Uniprot_ID:Q6UXK2,APPRIS:principal1,Status:MODEL|Refseq_RNA:XM_017022446,Refseq_Prot:XP_016877935,Ensembl_Trans:-,Ensembl_Gene:-,Ensembl_Prot:-,UCSC_ID:-,Uniprot_ID:-,APPRIS:-,Status:MODEL|Refseq_RNA:XR_931875,Refseq_Prot:-,Ensembl_Trans:-,Ensembl_Gene:-,Ensembl_Prot:-,UCSC_ID:-,Uniprot_ID:-,APPRIS:-,Status:MODEL|Refseq_RNA:-,Refseq_Prot:-,Ensembl_Trans:ENST00000565540,Ensembl_Gene:ENSG00000167178,Ensembl_Prot:ENSP00000458080,UCSC_ID:uc059lgt.1,Uniprot_ID:Q6UXK2,APPRIS:principal1,Status:-|Refseq_RNA:-,Refseq_Prot:-,Ensembl_Trans:ENST00000567206,Ensembl_Gene:ENSG00000167178,Ensembl_Prot:ENSP00000454859,UCSC_ID:uc059lgp.1,Uniprot_ID:-,APPRIS:-,Status:-|Refseq_RNA:-,Refseq_Prot:-,Ensembl_Trans:ENST00000561740,Ensembl_Gene:ENSG00000167178,Ensembl_Prot:ENSP00000455076,UCSC_ID:uc059lgq.1,Uniprot_ID:-,APPRIS:-,Status:-|Refseq_RNA:-,Refseq_Prot:-,Ensembl_Trans:ENST00000565332,Ensembl_Gene:ENSG00000167178,Ensembl_Prot:ENSP00000454259,UCSC_ID:uc059lgr.1,Uniprot_ID:-,APPRIS:-,Status:-|Refseq_RNA:-,Refseq_Prot:-,Ensembl_Trans:ENST00000419208,Ensembl_Gene:ENSG00000167178,Ensembl_Prot:ENSP00000408872,UCSC_ID:uc059lgs.1,Uniprot_ID:-,APPRIS:-,Status:-|Refseq_RNA:-,Refseq_Prot:-,Ensembl_Trans:ENST00000561975,Ensembl_Gene:ENSG00000167178,Ensembl_Prot:-,UCSC_ID:uc032cjh.2,Uniprot_ID:-,APPRIS:-,Status:-|Refseq_RNA:-,Refseq_Prot:-,Ensembl_Trans:ENST00000569886,Ensembl_Gene:ENSG00000167178,Ensembl_Prot:ENSP00000454287,UCSC_ID:uc059lgn.1,Uniprot_ID:-,APPRIS:-,Status:-|Refseq_RNA:-,Refseq_Prot:-,Ensembl_Trans:ENST00000565068,Ensembl_Gene:ENSG00000167178,Ensembl_Prot:-,UCSC_ID:uc059lgo.1,Uniprot_ID:-,APPRIS:-,Status:-</t>
  </si>
  <si>
    <t>brain</t>
  </si>
  <si>
    <t>Group enriched</t>
  </si>
  <si>
    <t>Weak to moderate nuclear staining was exhibited in most normal tissues. Hematopoietic cells and duodenum were strongly stained. Moderate cytoplasmic positivity was observed in smooth muscle cells. Cells of CNS, breast, liver, adrenal, pancreas and prostate were negative.</t>
  </si>
  <si>
    <t>Weak to moderate nuclear positivity was observed in most cancer tissues. Carcinoids, gliomas, renal, thyroid and prostate cancers were negative.</t>
  </si>
  <si>
    <t>SCN1A</t>
  </si>
  <si>
    <t>6323</t>
  </si>
  <si>
    <t>EIEE6|FEB3|FEB3A|FHM3|GEFSP2|HBSCI|NAC1|Nav1.1|SCN1|SMEI</t>
  </si>
  <si>
    <t>sodium voltage-gated channel alpha subunit 1</t>
  </si>
  <si>
    <t>Voltage-dependent sodium channels are heteromeric complexes that regulate sodium exchange between intracellular and extracellular spaces and are essential for the generation and propagation of action potentials in muscle cells and neurons. Each sodium channel is composed of a large pore-forming, glycosylated alpha subunit and two smaller beta subunits. This gene encodes a sodium channel alpha subunit, which has four homologous domains, each of which contains six transmembrane regions. Allelic variants of this gene are associated with generalized epilepsy with febrile seizures and epileptic encephalopathy. Alternative splicing results in multiple transcript variants. The RefSeq Project has decided to create four representative RefSeq records. Three of the transcript variants are supported by experimental evidence and the fourth contains alternate 5' untranslated exons, the exact combination of which have not been experimentally confirmed for the full-length transcript. [provided by RefSeq, Oct 2015]</t>
  </si>
  <si>
    <t>chr2:165989160-166073639;chr2:165989160-166149132</t>
  </si>
  <si>
    <t>GO:0019227 neuronal action potential propagation;GO:0050966 detection of mechanical stimulus involved in sensory perception of pain;GO:0086002 cardiac muscle cell action potential involved in contraction</t>
  </si>
  <si>
    <t>[GO:0005622] intracellular;[GO:0022857] transmembrane transporter activity;[GO:0055085] transmembrane transport;[GO:0043226] organelle;[GO:0043167] ion binding;[GO:0006810] transport;[GO:0006914] autophagy;[GO:0050877] neurological system process;[GO:0005737] cytoplasm;[GO:0003674] molecular_function;[GO:0008150] biological_process;[GO:0005575] cellular_component;[GO:0005623] cell;[GO:0005886] plasma membrane;[GO:0043234] protein complex;[GO:0002376] immune system process;[GO:0006950] response to stress</t>
  </si>
  <si>
    <t>GO:0001518 voltage-gated sodium channel complex;GO:0043194 axon initial segment;GO:0033268 node of Ranvier</t>
  </si>
  <si>
    <t>GO:0005248 voltage-gated sodium channel activity;GO:1905030 voltage-gated ion channel activity involved in regulation of postsynaptic membrane potential;GO:0005272 sodium channel activity</t>
  </si>
  <si>
    <t>Transporters/Transporter channels and pores;Voltage-gated ion channels/Voltage-Gated Sodium Channels</t>
  </si>
  <si>
    <t>[IPR001696] Voltage gated sodium channel, alpha subunit;[IPR005821] Ion transport domain;[IPR008051] Voltage gated sodium channel, alpha-1 subunit;[IPR010526] Sodium ion transport-associated;[IPR024583] Voltage-gated Na+ ion channel, cytoplasmic domain</t>
  </si>
  <si>
    <t>Plasma membrane(Supported)Nuclear bodies;Nucleoplasm(Approved)</t>
  </si>
  <si>
    <t>alternative1;principal3</t>
  </si>
  <si>
    <t>behavior/neurological phenotype; growth/size/body region phenotype; cardiovascular system phenotype; normal phenotype; mortality/aging; reproductive system phenotype; nervous system phenotype</t>
  </si>
  <si>
    <t>[GO:0002230] positive regulation of defense response to virus by host;[GO:0098792] xenophagy</t>
  </si>
  <si>
    <t>[33069] DRAVET SYNDROME;[569] Familial or sporadic hemiplegic migraine;[36387] Generalized epilepsy with febrile seizures-plus context;[2382] Lennox-Gastaut syndrome;[293181] Malignant migrating partial seizures of infancy</t>
  </si>
  <si>
    <t>OMIM:182389|Epilepsy, generalized, with febrile seizures plus, type 2, 604403 (3), Autosomal dominant; Epileptic encephalopathy, early infantile, 6, 607208 (3), Autosomal dominant; Febrile seizures, familial, 3A, 604403 (3), Autosomal dominant; Migraine, familial hemiplegic, 3, 609634 (3), Autosomal dominant</t>
  </si>
  <si>
    <t>MedGen:C0751122; MeSH:D030342; Human Phenotype Ontology:HP:0010520(Seizures); OMIM:604233(Generalized epilepsy with febrile seizures plus, type 1); Human Phenotype Ontology:HP:0001303; MedGen:C1858673; MedGen:C1858672; MedGen:C1864987; MedGen:C0950123(Inborn genetic diseases); MedGen:C1959629; MedGen:C0393706; OMIM:606369(Epileptic encephalopathy Lennox-Gastaut type); Human Phenotype Ontology:HP:0002182; Human Phenotype Ontology:HP:0002279; Orphanet:1934; OMIM:PS308350(Early infantile epileptic encephalopathy); MedGen:C0014548(Generalized epilepsy); MedGen:CN221809(not provided); Human Phenotype Ontology:HP:0002794; OMIM:604403(Generalized epilepsy with febrile seizures plus, type 2); Human Phenotype Ontology:HP:0002391; Human Phenotype Ontology:HP:0001275; Human Phenotype Ontology:HP:0001250; MedGen:CN169374(not specified); MedGen:CN176791; OMIM:609634(Familial hemiplegic migraine type 3); MedGen:C0014547(Focal epilepsy); Human Phenotype Ontology:HP:0006997; MedGen:C1853372; Human Phenotype Ontology:HP:0002125; OMIM:607208(Severe myoclonic epilepsy in infancy); Human Phenotype Ontology:HP:0002306; Human Phenotype Ontology:HP:0002466; Human Phenotype Ontology:HP:0200134(Epileptic encephalopathy); Human Phenotype Ontology:HP:0002479; Human Phenotype Ontology:HP:0002348; Human Phenotype Ontology:HP:0002417; Human Phenotype Ontology:HP:0002432; Human Phenotype Ontology:HP:0002430; Human Phenotype Ontology:HP:0002431; Human Phenotype Ontology:HP:0002437; Human Phenotype Ontology:HP:0002434</t>
  </si>
  <si>
    <t>Blood Pressure;Electrocardiography</t>
  </si>
  <si>
    <t>[607208] SCN1A-Related Seizure Disorders</t>
  </si>
  <si>
    <t>[rs587780446] GENERALIZED EPILEPSY WITH FEBRILE SEIZURES PLUS, TYPE 2{pathogenic}(dbSNP);[rs398123599] GENERALIZED EPILEPSY WITH FEBRILE SEIZURES PLUS, TYPE 2{pathogenic}(dbSNP);[rs398123599] Severe myoclonic epilepsy in infancy{pathogenic}(dbSNP);[rs121918629] Intractable childhood epilepsy with generalized tonic-clonic seizures{pathogenic}(dbSNP);[rs121918629] DRAVET SYNDROME{pathogenic}(dbSNP);[rs121918629] Severe myoclonic epilepsy in infancy{pathogenic}(dbSNP);[rs121918629] GENERALIZED EPILEPSY WITH FEBRILE SEIZURES PLUS, TYPE 2{pathogenic}(dbSNP);[rs397514458] EPILEPTIC ENCEPHALOPATHY, EARLY INFANTILE, 6{pathogenic}(dbSNP);[rs397514458] Severe myoclonic epilepsy in infancy{pathogenic}(dbSNP);[rs121918630] Intractable childhood epilepsy with generalized tonic-clonic seizures{pathogenic}(dbSNP);[rs121918630] DRAVET SYNDROME{pathogenic}(dbSNP);[rs121918630] Severe myoclonic epilepsy in infancy{pathogenic}(dbSNP);[rs121918630] GENERALIZED EPILEPSY WITH FEBRILE SEIZURES PLUS, TYPE 2{pathogenic}(dbSNP);[rs121918632] MIGRAINE, FAMILIAL HEMIPLEGIC, 3{pathogenic}(dbSNP);[rs121918632] Familial hemiplegic migraine type 3{pathogenic}(dbSNP);[rs121918633] MIGRAINE, FAMILIAL HEMIPLEGIC, 3{pathogenic}(dbSNP);[rs121918633] Familial hemiplegic migraine type 3{pathogenic}(dbSNP);[rs121918628] MIGRAINE, FAMILIAL HEMIPLEGIC, 3{pathogenic}(dbSNP);[rs121918628] Familial hemiplegic migraine type 3{pathogenic}(dbSNP);[rs398123595] GENERALIZED EPILEPSY WITH FEBRILE SEIZURES PLUS, TYPE 2{pathogenic}(dbSNP);[rs398123595] Severe myoclonic epilepsy in infancy{pathogenic}(dbSNP);[rs398123593] GENERALIZED EPILEPSY WITH FEBRILE SEIZURES PLUS, TYPE 2{pathogenic}(dbSNP);[rs398123593] Severe myoclonic epilepsy in infancy{pathogenic}(dbSNP);[rs727504136] Severe myoclonic epilepsy in infancy{pathogenic}(dbSNP);[rs727504136] GENERALIZED EPILEPSY WITH FEBRILE SEIZURES PLUS, TYPE 2{pathogenic}(dbSNP);[rs398123590] GENERALIZED EPILEPSY WITH FEBRILE SEIZURES PLUS, TYPE 2{likely pathogenic}(dbSNP);[rs398123590] Severe myoclonic epilepsy in infancy{likely pathogenic}(dbSNP);[rs121918625] EPILEPTIC ENCEPHALOPATHY, EARLY INFANTILE, 6{pathogenic}(dbSNP);[rs121918625] DRAVET SYNDROME{pathogenic}(dbSNP);[rs121918625] Severe myoclonic epilepsy in infancy{pathogenic}(dbSNP);[rs121918788] EPILEPTIC ENCEPHALOPATHY, EARLY INFANTILE, 6{likely pathogenic}(dbSNP);[rs121918788] Severe myoclonic epilepsy in infancy{likely pathogenic}(dbSNP);[rs121918788] GENERALIZED EPILEPSY WITH FEBRILE SEIZURES PLUS, TYPE 2{likely pathogenic}(dbSNP);[rs727504140] Severe myoclonic epilepsy in infancy{pathogenic}(dbSNP);[rs727504140] GENERALIZED EPILEPSY WITH FEBRILE SEIZURES PLUS, TYPE 2{pathogenic}(dbSNP);[rs397514459] EPILEPTIC ENCEPHALOPATHY, EARLY INFANTILE, 6{pathogenic}(dbSNP);[rs397514459] Severe myoclonic epilepsy in infancy{pathogenic}(dbSNP);[rs397514459] GENERALIZED EPILEPSY WITH FEBRILE SEIZURES PLUS, TYPE 2{pathogenic}(dbSNP);[rs398123588] GENERALIZED EPILEPSY WITH FEBRILE SEIZURES PLUS, TYPE 2{pathogenic}(dbSNP);[rs398123588] Severe myoclonic epilepsy in infancy{pathogenic}(dbSNP);[rs786205214] GENERALIZED EPILEPSY WITH FEBRILE SEIZURES PLUS, TYPE 2{pathogenic}(ClinVar);[rs398123585] GENERALIZED EPILEPSY WITH FEBRILE SEIZURES PLUS, TYPE 2{pathogenic}(dbSNP);[rs398123585] Severe myoclonic epilepsy in infancy{pathogenic}(dbSNP);[rs398123584] GENERALIZED EPILEPSY WITH FEBRILE SEIZURES PLUS, TYPE 2{likely pathogenic}(dbSNP);[rs398123584] Severe myoclonic epilepsy in infancy{likely pathogenic}(dbSNP);[rs398123580] GENERALIZED EPILEPSY WITH FEBRILE SEIZURES PLUS, TYPE 2{pathogenic}(dbSNP);[rs398123580] Severe myoclonic epilepsy in infancy{pathogenic}(dbSNP);[rs398123579] GENERALIZED EPILEPSY WITH FEBRILE SEIZURES PLUS, TYPE 2{pathogenic}(dbSNP);[rs398123579] Severe myoclonic epilepsy in infancy{pathogenic}(dbSNP);[rs121918624] DRAVET SYNDROME{pathogenic}(dbSNP);[rs121918624] Severe myoclonic epilepsy in infancy{pathogenic}(dbSNP);[rs121918624] GENERALIZED EPILEPSY WITH FEBRILE SEIZURES PLUS, TYPE 2{pathogenic}(dbSNP);[rs3812718] FEBRILE SEIZURES, FAMILIAL, 3A, SUSCEPTIBILITY TO{risk factor}(dbSNP);[rs3812718] FEBRILE SEIZURES, FAMILIAL, 3A{risk factor}(dbSNP);[rs121918631] FEBRILE SEIZURES, FAMILIAL, 3A{pathogenic}(dbSNP);[rs121918631] GENERALIZED EPILEPSY WITH FEBRILE SEIZURES PLUS, TYPE 2{pathogenic}(dbSNP);[rs121917918] EPILEPTIC ENCEPHALOPATHY, EARLY INFANTILE, 6{pathogenic}(dbSNP);[rs121917918] Severe myoclonic epilepsy in infancy{pathogenic}(dbSNP);[rs121917918] GENERALIZED EPILEPSY WITH FEBRILE SEIZURES PLUS, TYPE 2{pathogenic}(dbSNP)</t>
  </si>
  <si>
    <t>Phenytoin (Voltage-gated sodium channel activity);Topiramate (Voltage-gated sodium channel activity);Valproic Acid (Voltage-gated sodium channel activity);Zonisamide (Voltage-gated sodium channel activity);Phenacemide (Voltage-gated sodium channel activity);Phenazopyridine (Voltage-gated sodium channel activity);Nitrazepam (Voltage-gated sodium channel activity);Dronedarone (Voltage-gated sodium channel activity);Permethrin (Voltage-gated sodium channel activity);Tetrodotoxin (Voltage-gated sodium channel activity)</t>
  </si>
  <si>
    <t>233</t>
  </si>
  <si>
    <t>260</t>
  </si>
  <si>
    <t>Refseq_RNA:NM_006920,Refseq_Prot:NP_008851,Ensembl_Trans:ENST00000375405,Ensembl_Gene:ENSG00000144285,Ensembl_Prot:ENSP00000364554,UCSC_ID:uc061peu.1,Uniprot_ID:P35498,APPRIS:principal3,Status:REVIEWED|Refseq_RNA:NM_001165963,Refseq_Prot:NP_001159435,Ensembl_Trans:ENST00000303395,Ensembl_Gene:ENSG00000144285,Ensembl_Prot:ENSP00000303540,UCSC_ID:uc061pet.1,Uniprot_ID:P35498,APPRIS:alternative1,Status:REVIEWED|Refseq_RNA:NM_001165964,Refseq_Prot:NP_001159436,Ensembl_Trans:ENST00000409050,Ensembl_Gene:ENSG00000144285,Ensembl_Prot:ENSP00000386312,UCSC_ID:uc061pev.1,Uniprot_ID:P35498,APPRIS:-,Status:REVIEWED|Refseq_RNA:NM_001202435,Refseq_Prot:NP_001189364,Ensembl_Trans:ENST00000303395,Ensembl_Gene:ENSG00000144285,Ensembl_Prot:ENSP00000303540,UCSC_ID:uc061pet.1,Uniprot_ID:P35498,APPRIS:alternative1,Status:VALIDATED|Refseq_RNA:XM_011511604,Refseq_Prot:XP_011509906,Ensembl_Trans:ENST00000375405,Ensembl_Gene:ENSG00000144285,Ensembl_Prot:ENSP00000364554,UCSC_ID:uc061peu.1,Uniprot_ID:P35498,APPRIS:principal3,Status:MODEL|Refseq_RNA:XM_011511605,Refseq_Prot:XP_011509907,Ensembl_Trans:ENST00000375405,Ensembl_Gene:ENSG00000144285,Ensembl_Prot:ENSP00000364554,UCSC_ID:uc061peu.1,Uniprot_ID:P35498,APPRIS:principal3,Status:MODEL|Refseq_RNA:XM_011511602,Refseq_Prot:XP_011509904,Ensembl_Trans:ENST00000303395,Ensembl_Gene:ENSG00000144285,Ensembl_Prot:ENSP00000303540,UCSC_ID:uc061pet.1,Uniprot_ID:P35498,APPRIS:alternative1,Status:MODEL|Refseq_RNA:XM_011511603,Refseq_Prot:-,Ensembl_Trans:ENST00000303395,Ensembl_Gene:ENSG00000144285,Ensembl_Prot:ENSP00000303540,UCSC_ID:uc061pet.1,Uniprot_ID:P35498,APPRIS:alternative1,Status:-|Refseq_RNA:XM_011511607,Refseq_Prot:-,Ensembl_Trans:ENST00000303395,Ensembl_Gene:ENSG00000144285,Ensembl_Prot:ENSP00000303540,UCSC_ID:uc061pet.1,Uniprot_ID:P35498,APPRIS:alternative1,Status:-|Refseq_RNA:XM_011511598,Refseq_Prot:-,Ensembl_Trans:ENST00000303395,Ensembl_Gene:ENSG00000144285,Ensembl_Prot:ENSP00000303540,UCSC_ID:uc061pet.1,Uniprot_ID:P35498,APPRIS:alternative1,Status:-|Refseq_RNA:XM_011511599,Refseq_Prot:-,Ensembl_Trans:ENST00000303395,Ensembl_Gene:ENSG00000144285,Ensembl_Prot:ENSP00000303540,UCSC_ID:uc061pet.1,Uniprot_ID:P35498,APPRIS:alternative1,Status:-|Refseq_RNA:XM_011511600,Refseq_Prot:-,Ensembl_Trans:ENST00000303395,Ensembl_Gene:ENSG00000144285,Ensembl_Prot:ENSP00000303540,UCSC_ID:uc061pet.1,Uniprot_ID:P35498,APPRIS:alternative1,Status:-|Refseq_RNA:XM_011511601,Refseq_Prot:-,Ensembl_Trans:ENST00000303395,Ensembl_Gene:ENSG00000144285,Ensembl_Prot:ENSP00000303540,UCSC_ID:uc061pet.1,Uniprot_ID:P35498,APPRIS:alternative1,Status:-|Refseq_RNA:XM_011511606,Refseq_Prot:XP_011509908,Ensembl_Trans:ENST00000409050,Ensembl_Gene:ENSG00000144285,Ensembl_Prot:ENSP00000386312,UCSC_ID:uc061pev.1,Uniprot_ID:P35498,APPRIS:-,Status:MODEL|Refseq_RNA:XM_017004644,Refseq_Prot:XP_016860133,Ensembl_Trans:-,Ensembl_Gene:-,Ensembl_Prot:-,UCSC_ID:-,Uniprot_ID:-,APPRIS:-,Status:MODEL|Refseq_RNA:XM_017004645,Refseq_Prot:XP_016860134,Ensembl_Trans:-,Ensembl_Gene:-,Ensembl_Prot:-,UCSC_ID:-,Uniprot_ID:-,APPRIS:-,Status:MODEL|Refseq_RNA:XM_017004646,Refseq_Prot:XP_016860135,Ensembl_Trans:-,Ensembl_Gene:-,Ensembl_Prot:-,UCSC_ID:-,Uniprot_ID:-,APPRIS:-,Status:MODEL|Refseq_RNA:XM_017004647,Refseq_Prot:XP_016860136,Ensembl_Trans:-,Ensembl_Gene:-,Ensembl_Prot:-,UCSC_ID:-,Uniprot_ID:-,APPRIS:-,Status:MODEL|Refseq_RNA:XM_017004648,Refseq_Prot:XP_016860137,Ensembl_Trans:-,Ensembl_Gene:-,Ensembl_Prot:-,UCSC_ID:-,Uniprot_ID:-,APPRIS:-,Status:MODEL|Refseq_RNA:XM_017004649,Refseq_Prot:XP_016860138,Ensembl_Trans:-,Ensembl_Gene:-,Ensembl_Prot:-,UCSC_ID:-,Uniprot_ID:-,APPRIS:-,Status:MODEL|Refseq_RNA:XM_017004650,Refseq_Prot:XP_016860139,Ensembl_Trans:-,Ensembl_Gene:-,Ensembl_Prot:-,UCSC_ID:-,Uniprot_ID:-,APPRIS:-,Status:MODEL|Refseq_RNA:XM_017004651,Refseq_Prot:XP_016860140,Ensembl_Trans:-,Ensembl_Gene:-,Ensembl_Prot:-,UCSC_ID:-,Uniprot_ID:-,APPRIS:-,Status:MODEL|Refseq_RNA:XM_017004652,Refseq_Prot:XP_016860141,Ensembl_Trans:-,Ensembl_Gene:-,Ensembl_Prot:-,UCSC_ID:-,Uniprot_ID:-,APPRIS:-,Status:MODEL|Refseq_RNA:XM_017004653,Refseq_Prot:XP_016860142,Ensembl_Trans:-,Ensembl_Gene:-,Ensembl_Prot:-,UCSC_ID:-,Uniprot_ID:-,APPRIS:-,Status:MODEL|Refseq_RNA:XM_017004654,Refseq_Prot:XP_016860143,Ensembl_Trans:-,Ensembl_Gene:-,Ensembl_Prot:-,UCSC_ID:-,Uniprot_ID:-,APPRIS:-,Status:MODEL|Refseq_RNA:XR_001738883,Refseq_Prot:-,Ensembl_Trans:-,Ensembl_Gene:-,Ensembl_Prot:-,UCSC_ID:-,Uniprot_ID:-,APPRIS:-,Status:MODEL|Refseq_RNA:XR_001738884,Refseq_Prot:-,Ensembl_Trans:-,Ensembl_Gene:-,Ensembl_Prot:-,UCSC_ID:-,Uniprot_ID:-,APPRIS:-,Status:MODEL|Refseq_RNA:XR_001738885,Refseq_Prot:-,Ensembl_Trans:-,Ensembl_Gene:-,Ensembl_Prot:-,UCSC_ID:-,Uniprot_ID:-,APPRIS:-,Status:MODEL|Refseq_RNA:-,Refseq_Prot:-,Ensembl_Trans:ENST00000423058,Ensembl_Gene:ENSG00000144285,Ensembl_Prot:ENSP00000407030,UCSC_ID:uc061pes.1,Uniprot_ID:P35498,APPRIS:alternative1,Status:-|Refseq_RNA:-,Refseq_Prot:-,Ensembl_Trans:ENST00000625916,Ensembl_Gene:ENSG00000144285,Ensembl_Prot:-,UCSC_ID:uc061pew.1,Uniprot_ID:-,APPRIS:-,Status:-|Refseq_RNA:-,Refseq_Prot:-,Ensembl_Trans:ENST00000473295,Ensembl_Gene:ENSG00000144285,Ensembl_Prot:-,UCSC_ID:uc061pex.1,Uniprot_ID:-,APPRIS:-,Status:-|Refseq_RNA:-,Refseq_Prot:-,Ensembl_Trans:ENST00000491429,Ensembl_Gene:ENSG00000144285,Ensembl_Prot:-,UCSC_ID:uc061pey.1,Uniprot_ID:-,APPRIS:-,Status:-|Refseq_RNA:-,Refseq_Prot:-,Ensembl_Trans:ENST00000507401,Ensembl_Gene:ENSG00000144285,Ensembl_Prot:-,UCSC_ID:uc061pfd.1,Uniprot_ID:-,APPRIS:-,Status:-|Refseq_RNA:-,Refseq_Prot:-,Ensembl_Trans:ENST00000626449,Ensembl_Gene:ENSG00000144285,Ensembl_Prot:-,UCSC_ID:uc061pfe.1,Uniprot_ID:-,APPRIS:-,Status:-|Refseq_RNA:-,Refseq_Prot:-,Ensembl_Trans:LRG_8t1,Ensembl_Gene:LRG_8,Ensembl_Prot:LRG_8p1,UCSC_ID:-,Uniprot_ID:-,APPRIS:-,Status:-</t>
  </si>
  <si>
    <t>(hsa04728)Dopaminergic synapse; (ko04728)Dopaminergic synapse</t>
  </si>
  <si>
    <t>CYP26C1</t>
  </si>
  <si>
    <t>340665</t>
  </si>
  <si>
    <t>FFDD4</t>
  </si>
  <si>
    <t>cytochrome P450 family 26 subfamily C member 1</t>
  </si>
  <si>
    <t>This gene encodes a member of the cytochrome P450 superfamily of enzymes. The cytochrome P450 proteins are monooxygenases which catalyze many reactions involved in drug metabolism and synthesis of cholesterol, steroids and other lipids. This enzyme is involved in the catabolism of all-trans- and 9-cis-retinoic acid, and thus contributes to the regulation of retinoic acid levels in cells and tissues. This gene is adjacent to a related gene on chromosome 10q23.33. [provided by RefSeq, Jul 2008]</t>
  </si>
  <si>
    <t>chr10:93061264-93068697</t>
  </si>
  <si>
    <t>GO:0034653 retinoic acid catabolic process;GO:0016103 diterpenoid catabolic process;GO:0048387 negative regulation of retinoic acid receptor signaling pathway</t>
  </si>
  <si>
    <t>[GO:0043167] ion binding;[GO:0008150] biological_process;[GO:0016491] oxidoreductase activity;[GO:0003674] molecular_function;[GO:0030154] cell differentiation;[GO:0009056] catabolic process;[GO:0048856] anatomical structure development;[GO:0007165] signal transduction;[GO:0006629] lipid metabolic process;[GO:0008289] lipid binding;[GO:0044281] small molecule metabolic process;[GO:0005783] endoplasmic reticulum;[GO:0043226] organelle;[GO:0005737] cytoplasm;[GO:0005623] cell;[GO:0005622] intracellular;[GO:0005575] cellular_component</t>
  </si>
  <si>
    <t>GO:0008401 retinoic acid 4-hydroxylase activity;GO:0001972 retinoic acid binding;GO:0005501 retinoid binding</t>
  </si>
  <si>
    <t>[IPR001128] Cytochrome P450;[IPR002403] Cytochrome P450, E-class, group IV;[IPR017972] Cytochrome P450, conserved site</t>
  </si>
  <si>
    <t>2</t>
  </si>
  <si>
    <t>growth/size/body region phenotype; normal phenotype; mortality/aging; cellular phenotype; embryo phenotype; nervous system phenotype; limbs/digits/tail phenotype; craniofacial phenotype</t>
  </si>
  <si>
    <t>[398189] Focal facial dermal dysplasia type IV</t>
  </si>
  <si>
    <t>OMIM:608428|Focal facial dermal dysplasia 4, 614974 (3), Autosomal recessive</t>
  </si>
  <si>
    <t>9</t>
  </si>
  <si>
    <t>Refseq_RNA:NM_183374,Refseq_Prot:NP_899230,Ensembl_Trans:ENST00000285949,Ensembl_Gene:ENSG00000187553,Ensembl_Prot:ENSP00000285949,UCSC_ID:uc010qns.2,Uniprot_ID:Q6V0L0,APPRIS:principal1,Status:REVIEWED|Refseq_RNA:-,Refseq_Prot:-,Ensembl_Trans:ENST00000624358,Ensembl_Gene:ENSG00000187553,Ensembl_Prot:ENSP00000485098,UCSC_ID:uc009xud.4,Uniprot_ID:-,APPRIS:-,Status:-</t>
  </si>
  <si>
    <t>Not detected</t>
  </si>
  <si>
    <t>(ko00830)Retinol metabolism; (hsa00830)Retinol metabolism; (hsa01100)Metabolic pathways</t>
  </si>
  <si>
    <t>LINC01551</t>
  </si>
  <si>
    <t>387978</t>
  </si>
  <si>
    <t>C14orf23|c14_5148</t>
  </si>
  <si>
    <t>ncRNA</t>
  </si>
  <si>
    <t>long intergenic non-protein coding RNA 1551</t>
  </si>
  <si>
    <t>chr14:28772704-28778560;chr14:28772704-28794794</t>
  </si>
  <si>
    <t>Iron;Heart Rate</t>
  </si>
  <si>
    <t>Multiple Sclerosis</t>
  </si>
  <si>
    <t>[rs398124204] RETT SYNDROME CONGENITAL VARIANT{pathogenic}(dbSNP);[rs398124204] ClinVar: phenotype not specified{pathogenic}(dbSNP);[rs267606826] RETT SYNDROME CONGENITAL VARIANT{pathogenic}(dbSNP);[rs267606828] RETT SYNDROME CONGENITAL VARIANT{pathogenic}(dbSNP);[rs727503934] ClinVar: phenotype not specified{pathogenic}(dbSNP);[rs727503935] ClinVar: phenotype not specified{likely pathogenic}(dbSNP);[rs786205486] ClinVar: phenotype not specified{likely pathogenic}(ClinVar);[rs587783641] RETT SYNDROME CONGENITAL VARIANT{pathogenic}(dbSNP);[rs587783642] RETT SYNDROME CONGENITAL VARIANT{pathogenic}(dbSNP);[rs587783643] RETT SYNDROME CONGENITAL VARIANT{likely pathogenic}(dbSNP);[rs267606827] RETT SYNDROME CONGENITAL VARIANT{pathogenic}(dbSNP);[rs138747073] RETT SYNDROME CONGENITAL VARIANT{pathogenic}(dbSNP);[rs138747073] ClinVar: phenotype not specified{pathogenic}(dbSNP)</t>
  </si>
  <si>
    <t>Refseq_RNA:NR_026732,Refseq_Prot:-,Ensembl_Trans:ENST00000552957,Ensembl_Gene:ENSG00000186960,Ensembl_Prot:-,UCSC_ID:uc010tpd.5,Uniprot_ID:-,APPRIS:-,Status:PREDICTED|Refseq_RNA:NR_026731,Refseq_Prot:-,Ensembl_Trans:-,Ensembl_Gene:-,Ensembl_Prot:-,UCSC_ID:-,Uniprot_ID:-,APPRIS:-,Status:PREDICTED|Refseq_RNA:-,Refseq_Prot:-,Ensembl_Trans:ENST00000399387,Ensembl_Gene:ENSG00000186960,Ensembl_Prot:-,UCSC_ID:uc059ajt.1,Uniprot_ID:-,APPRIS:-,Status:-|Refseq_RNA:-,Refseq_Prot:-,Ensembl_Trans:ENST00000548213,Ensembl_Gene:ENSG00000186960,Ensembl_Prot:-,UCSC_ID:uc059aju.1,Uniprot_ID:-,APPRIS:-,Status:-|Refseq_RNA:-,Refseq_Prot:-,Ensembl_Trans:ENST00000550266,Ensembl_Gene:ENSG00000186960,Ensembl_Prot:-,UCSC_ID:uc059ajv.1,Uniprot_ID:-,APPRIS:-,Status:-</t>
  </si>
  <si>
    <t>LINC01579</t>
  </si>
  <si>
    <t>283682</t>
  </si>
  <si>
    <t>long intergenic non-protein coding RNA 1579</t>
  </si>
  <si>
    <t>chr15:93896060-93900599</t>
  </si>
  <si>
    <t>Refseq_RNA:NR_138083,Refseq_Prot:-,Ensembl_Trans:-,Ensembl_Gene:-,Ensembl_Prot:-,UCSC_ID:-,Uniprot_ID:-,APPRIS:-,Status:VALIDATED|Refseq_RNA:XR_253452,Refseq_Prot:-,Ensembl_Trans:ENST00000555772,Ensembl_Gene:ENSG00000258754,Ensembl_Prot:-,UCSC_ID:uc059noc.1,Uniprot_ID:-,APPRIS:-,Status:-|Refseq_RNA:XR_243236,Refseq_Prot:-,Ensembl_Trans:ENST00000555772,Ensembl_Gene:ENSG00000258754,Ensembl_Prot:-,UCSC_ID:uc059noc.1,Uniprot_ID:-,APPRIS:-,Status:-|Refseq_RNA:XR_253456,Refseq_Prot:-,Ensembl_Trans:ENST00000557481,Ensembl_Gene:ENSG00000258754,Ensembl_Prot:-,UCSC_ID:uc002bte.2,Uniprot_ID:-,APPRIS:-,Status:-|Refseq_RNA:XR_243240,Refseq_Prot:-,Ensembl_Trans:ENST00000557481,Ensembl_Gene:ENSG00000258754,Ensembl_Prot:-,UCSC_ID:uc002bte.2,Uniprot_ID:-,APPRIS:-,Status:-|Refseq_RNA:XR_001733492,Refseq_Prot:-,Ensembl_Trans:-,Ensembl_Gene:-,Ensembl_Prot:-,UCSC_ID:-,Uniprot_ID:-,APPRIS:-,Status:MODEL|Refseq_RNA:XR_001733493,Refseq_Prot:-,Ensembl_Trans:-,Ensembl_Gene:-,Ensembl_Prot:-,UCSC_ID:-,Uniprot_ID:-,APPRIS:-,Status:MODEL|Refseq_RNA:XR_001733494,Refseq_Prot:-,Ensembl_Trans:-,Ensembl_Gene:-,Ensembl_Prot:-,UCSC_ID:-,Uniprot_ID:-,APPRIS:-,Status:MODEL|Refseq_RNA:XR_001733495,Refseq_Prot:-,Ensembl_Trans:-,Ensembl_Gene:-,Ensembl_Prot:-,UCSC_ID:-,Uniprot_ID:-,APPRIS:-,Status:MODEL|Refseq_RNA:XR_001733496,Refseq_Prot:-,Ensembl_Trans:-,Ensembl_Gene:-,Ensembl_Prot:-,UCSC_ID:-,Uniprot_ID:-,APPRIS:-,Status:MODEL|Refseq_RNA:XR_001733497,Refseq_Prot:-,Ensembl_Trans:-,Ensembl_Gene:-,Ensembl_Prot:-,UCSC_ID:-,Uniprot_ID:-,APPRIS:-,Status:MODEL|Refseq_RNA:XR_001751672,Refseq_Prot:-,Ensembl_Trans:-,Ensembl_Gene:-,Ensembl_Prot:-,UCSC_ID:-,Uniprot_ID:-,APPRIS:-,Status:MODEL|Refseq_RNA:XR_001751673,Refseq_Prot:-,Ensembl_Trans:-,Ensembl_Gene:-,Ensembl_Prot:-,UCSC_ID:-,Uniprot_ID:-,APPRIS:-,Status:MODEL|Refseq_RNA:XR_001751674,Refseq_Prot:-,Ensembl_Trans:-,Ensembl_Gene:-,Ensembl_Prot:-,UCSC_ID:-,Uniprot_ID:-,APPRIS:-,Status:MODEL|Refseq_RNA:XR_001751675,Refseq_Prot:-,Ensembl_Trans:-,Ensembl_Gene:-,Ensembl_Prot:-,UCSC_ID:-,Uniprot_ID:-,APPRIS:-,Status:MODEL|Refseq_RNA:XR_001751676,Refseq_Prot:-,Ensembl_Trans:-,Ensembl_Gene:-,Ensembl_Prot:-,UCSC_ID:-,Uniprot_ID:-,APPRIS:-,Status:MODEL|Refseq_RNA:XR_001751677,Refseq_Prot:-,Ensembl_Trans:-,Ensembl_Gene:-,Ensembl_Prot:-,UCSC_ID:-,Uniprot_ID:-,APPRIS:-,Status:MODEL|Refseq_RNA:XR_916694,Refseq_Prot:-,Ensembl_Trans:-,Ensembl_Gene:-,Ensembl_Prot:-,UCSC_ID:-,Uniprot_ID:-,APPRIS:-,Status:MODEL|Refseq_RNA:XR_916695,Refseq_Prot:-,Ensembl_Trans:-,Ensembl_Gene:-,Ensembl_Prot:-,UCSC_ID:-,Uniprot_ID:-,APPRIS:-,Status:MODEL|Refseq_RNA:XR_916696,Refseq_Prot:-,Ensembl_Trans:-,Ensembl_Gene:-,Ensembl_Prot:-,UCSC_ID:-,Uniprot_ID:-,APPRIS:-,Status:MODEL|Refseq_RNA:XR_932636,Refseq_Prot:-,Ensembl_Trans:-,Ensembl_Gene:-,Ensembl_Prot:-,UCSC_ID:-,Uniprot_ID:-,APPRIS:-,Status:MODEL|Refseq_RNA:XR_932637,Refseq_Prot:-,Ensembl_Trans:-,Ensembl_Gene:-,Ensembl_Prot:-,UCSC_ID:-,Uniprot_ID:-,APPRIS:-,Status:MODEL|Refseq_RNA:XR_932638,Refseq_Prot:-,Ensembl_Trans:-,Ensembl_Gene:-,Ensembl_Prot:-,UCSC_ID:-,Uniprot_ID:-,APPRIS:-,Status:MODEL|Refseq_RNA:-,Refseq_Prot:-,Ensembl_Trans:ENST00000553818,Ensembl_Gene:ENSG00000258754,Ensembl_Prot:-,UCSC_ID:uc059nnn.1,Uniprot_ID:-,APPRIS:-,Status:-|Refseq_RNA:-,Refseq_Prot:-,Ensembl_Trans:ENST00000557777,Ensembl_Gene:ENSG00000258754,Ensembl_Prot:-,UCSC_ID:uc059nns.1,Uniprot_ID:-,APPRIS:-,Status:-|Refseq_RNA:-,Refseq_Prot:-,Ensembl_Trans:ENST00000556928,Ensembl_Gene:ENSG00000258754,Ensembl_Prot:-,UCSC_ID:uc059nnu.1,Uniprot_ID:-,APPRIS:-,Status:-|Refseq_RNA:-,Refseq_Prot:-,Ensembl_Trans:ENST00000555023,Ensembl_Gene:ENSG00000258754,Ensembl_Prot:-,UCSC_ID:uc059nnv.1,Uniprot_ID:-,APPRIS:-,Status:-|Refseq_RNA:-,Refseq_Prot:-,Ensembl_Trans:ENST00000557715,Ensembl_Gene:ENSG00000258754,Ensembl_Prot:-,UCSC_ID:uc059nnw.1,Uniprot_ID:-,APPRIS:-,Status:-|Refseq_RNA:-,Refseq_Prot:-,Ensembl_Trans:ENST00000554261,Ensembl_Gene:ENSG00000258754,Ensembl_Prot:-,UCSC_ID:uc059nny.1,Uniprot_ID:-,APPRIS:-,Status:-|Refseq_RNA:-,Refseq_Prot:-,Ensembl_Trans:ENST00000556447,Ensembl_Gene:ENSG00000258754,Ensembl_Prot:-,UCSC_ID:uc059nob.1,Uniprot_ID:-,APPRIS:-,Status:-</t>
  </si>
  <si>
    <t>NTS</t>
  </si>
  <si>
    <t>4922</t>
  </si>
  <si>
    <t>NMN-125|NN|NT|NT/N|NTS1</t>
  </si>
  <si>
    <t>neurotensin</t>
  </si>
  <si>
    <t>This gene encodes a common precursor for two peptides, neuromedin N and neurotensin. Neurotensin is a secreted tridecapeptide, which is widely distributed throughout the central nervous system, and may function as a neurotransmitter or a neuromodulator. It may be involved in dopamine-associated pathophysiological events, in the maintenance of gut structure and function, and in the regulation of fat metabolism. Neurotensin also exhibits antimicrobial activity against bacteria and fungi. Tissue-specific processing may lead to the formation in some tissues of larger forms of neuromedin N and neurotensin. The large forms may represent more stable peptides that are also biologically active. [provided by RefSeq, Oct 2014]</t>
  </si>
  <si>
    <t>chr12:85874295-85882992</t>
  </si>
  <si>
    <t>GO:0050880 regulation of blood vessel size;GO:0003018 vascular process in circulatory system;GO:0035150 regulation of tube size</t>
  </si>
  <si>
    <t>[GO:0003674] molecular_function;[GO:0005575] cellular_component;[GO:0005576] extracellular region;[GO:0005622] intracellular;[GO:0050877] neurological system process;[GO:0016023] cytoplasmic membrane-bounded vesicle;[GO:0006950] response to stress;[GO:0043226] organelle;[GO:0007165] signal transduction;[GO:0005737] cytoplasm;[GO:0005623] cell;[GO:0008150] biological_process;[GO:0048856] anatomical structure development;[GO:0003013] circulatory system process</t>
  </si>
  <si>
    <t>GO:0043679 axon terminus;GO:0044306 neuron projection terminus;GO:0030133 transport vesicle</t>
  </si>
  <si>
    <t>GO:0005184 neuropeptide hormone activity;GO:0005179 hormone activity;GO:0005102 receptor binding</t>
  </si>
  <si>
    <t>[IPR008055] Neurotensin/neuromedin N</t>
  </si>
  <si>
    <t>behavior/neurological phenotype; growth/size/body region phenotype; homeostasis/metabolism phenotype; nervous system phenotype; adipose tissue phenotype</t>
  </si>
  <si>
    <t>OMIM:162650</t>
  </si>
  <si>
    <t>57</t>
  </si>
  <si>
    <t>85</t>
  </si>
  <si>
    <t>Refseq_RNA:NM_006183,Refseq_Prot:NP_006174,Ensembl_Trans:ENST00000256010,Ensembl_Gene:ENSG00000133636,Ensembl_Prot:ENSP00000256010,UCSC_ID:uc001tag.4,Uniprot_ID:P30990,APPRIS:principal1,Status:REVIEWED|Refseq_RNA:-,Refseq_Prot:-,Ensembl_Trans:ENST00000551529,Ensembl_Gene:ENSG00000133636,Ensembl_Prot:ENSP00000448328,UCSC_ID:uc058rmr.1,Uniprot_ID:-,APPRIS:-,Status:-|Refseq_RNA:-,Refseq_Prot:-,Ensembl_Trans:ENST00000550879,Ensembl_Gene:ENSG00000133636,Ensembl_Prot:-,UCSC_ID:uc058rms.1,Uniprot_ID:-,APPRIS:-,Status:-</t>
  </si>
  <si>
    <t>stomach</t>
  </si>
  <si>
    <t>A subset of cells in small intestine and stomach showed strong cytoplasmic positivity. Remaining normal tissues were negative.</t>
  </si>
  <si>
    <t>Fraction of cells in rare cases of carcinoids and adenocarcinomas of lung displayed strong cytoplasmic staining. Remaining cancer tissues were negative.</t>
  </si>
  <si>
    <t>(M167)PID AP1 PATHWAY</t>
  </si>
  <si>
    <t>SLC38A11</t>
  </si>
  <si>
    <t>151258</t>
  </si>
  <si>
    <t>AVT2</t>
  </si>
  <si>
    <t>solute carrier family 38 member 11</t>
  </si>
  <si>
    <t>chr2:164898199-164955525</t>
  </si>
  <si>
    <t>GO:0003333 amino acid transmembrane transport;GO:1905039 carboxylic acid transmembrane transport;GO:0006865 amino acid transport</t>
  </si>
  <si>
    <t>[GO:0005575] cellular_component;[GO:0022857] transmembrane transporter activity;[GO:0005622] intracellular;[GO:0005783] endoplasmic reticulum;[GO:0043226] organelle;[GO:0005623] cell;[GO:0005737] cytoplasm;[GO:0003674] molecular_function;[GO:0006810] transport;[GO:0008150] biological_process;[GO:0055085] transmembrane transport</t>
  </si>
  <si>
    <t>GO:0016021 integral component of membrane;GO:0031224 intrinsic component of membrane;GO:0044425 membrane part</t>
  </si>
  <si>
    <t>GO:0015171 amino acid transmembrane transporter activity;GO:0046943 carboxylic acid transmembrane transporter activity;GO:0008514 organic anion transmembrane transporter activity</t>
  </si>
  <si>
    <t>Transporters/Electrochemical Potential-driven transporters</t>
  </si>
  <si>
    <t>[IPR013057] Amino acid transporter, transmembrane domain</t>
  </si>
  <si>
    <t>OMIM:616526</t>
  </si>
  <si>
    <t>5</t>
  </si>
  <si>
    <t>Refseq_RNA:NM_173512,Refseq_Prot:NP_775783,Ensembl_Trans:ENST00000303735,Ensembl_Gene:ENSG00000169507,Ensembl_Prot:ENSP00000306178,UCSC_ID:uc002ucu.3,Uniprot_ID:Q08AI6,APPRIS:principal3,Status:VALIDATED|Refseq_RNA:NM_001199148,Refseq_Prot:NP_001186077,Ensembl_Trans:ENST00000409149,Ensembl_Gene:ENSG00000169507,Ensembl_Prot:ENSP00000386272,UCSC_ID:uc002ucw.3,Uniprot_ID:Q08AI6,APPRIS:alternative2,Status:VALIDATED|Refseq_RNA:XM_011510738,Refseq_Prot:-,Ensembl_Trans:ENST00000409058,Ensembl_Gene:ENSG00000169507,Ensembl_Prot:ENSP00000387345,UCSC_ID:uc061pcs.1,Uniprot_ID:-,APPRIS:alternative2,Status:-|Refseq_RNA:XM_005246350,Refseq_Prot:XP_005246407,Ensembl_Trans:ENST00000409058,Ensembl_Gene:ENSG00000169507,Ensembl_Prot:ENSP00000387345,UCSC_ID:uc061pcs.1,Uniprot_ID:-,APPRIS:alternative2,Status:MODEL|Refseq_RNA:XM_006712337,Refseq_Prot:XP_006712400,Ensembl_Trans:ENST00000409058,Ensembl_Gene:ENSG00000169507,Ensembl_Prot:ENSP00000387345,UCSC_ID:uc061pcs.1,Uniprot_ID:-,APPRIS:alternative2,Status:MODEL|Refseq_RNA:XM_011510737,Refseq_Prot:XP_011509039,Ensembl_Trans:ENST00000409058,Ensembl_Gene:ENSG00000169507,Ensembl_Prot:ENSP00000387345,UCSC_ID:uc061pcs.1,Uniprot_ID:-,APPRIS:alternative2,Status:MODEL|Refseq_RNA:XM_011510742,Refseq_Prot:XP_011509044,Ensembl_Trans:-,Ensembl_Gene:-,Ensembl_Prot:-,UCSC_ID:-,Uniprot_ID:-,APPRIS:-,Status:MODEL|Refseq_RNA:XM_017003455,Refseq_Prot:XP_016858944,Ensembl_Trans:-,Ensembl_Gene:-,Ensembl_Prot:-,UCSC_ID:-,Uniprot_ID:-,APPRIS:-,Status:MODEL|Refseq_RNA:XM_017003456,Refseq_Prot:XP_016858945,Ensembl_Trans:-,Ensembl_Gene:-,Ensembl_Prot:-,UCSC_ID:-,Uniprot_ID:-,APPRIS:-,Status:MODEL|Refseq_RNA:XM_017003457,Refseq_Prot:XP_016858946,Ensembl_Trans:-,Ensembl_Gene:-,Ensembl_Prot:-,UCSC_ID:-,Uniprot_ID:-,APPRIS:-,Status:MODEL|Refseq_RNA:XM_017003458,Refseq_Prot:XP_016858947,Ensembl_Trans:-,Ensembl_Gene:-,Ensembl_Prot:-,UCSC_ID:-,Uniprot_ID:-,APPRIS:-,Status:MODEL|Refseq_RNA:XM_017003459,Refseq_Prot:XP_016858948,Ensembl_Trans:-,Ensembl_Gene:-,Ensembl_Prot:-,UCSC_ID:-,Uniprot_ID:-,APPRIS:-,Status:MODEL|Refseq_RNA:XM_017003460,Refseq_Prot:XP_016858949,Ensembl_Trans:-,Ensembl_Gene:-,Ensembl_Prot:-,UCSC_ID:-,Uniprot_ID:-,APPRIS:-,Status:MODEL|Refseq_RNA:XM_017003461,Refseq_Prot:XP_016858950,Ensembl_Trans:-,Ensembl_Gene:-,Ensembl_Prot:-,UCSC_ID:-,Uniprot_ID:-,APPRIS:-,Status:MODEL|Refseq_RNA:XM_017003462,Refseq_Prot:XP_016858951,Ensembl_Trans:-,Ensembl_Gene:-,Ensembl_Prot:-,UCSC_ID:-,Uniprot_ID:-,APPRIS:-,Status:MODEL|Refseq_RNA:XM_017003463,Refseq_Prot:XP_016858952,Ensembl_Trans:-,Ensembl_Gene:-,Ensembl_Prot:-,UCSC_ID:-,Uniprot_ID:-,APPRIS:-,Status:MODEL|Refseq_RNA:XM_017003464,Refseq_Prot:XP_016858953,Ensembl_Trans:-,Ensembl_Gene:-,Ensembl_Prot:-,UCSC_ID:-,Uniprot_ID:-,APPRIS:-,Status:MODEL|Refseq_RNA:XM_017003465,Refseq_Prot:XP_016858954,Ensembl_Trans:-,Ensembl_Gene:-,Ensembl_Prot:-,UCSC_ID:-,Uniprot_ID:-,APPRIS:-,Status:MODEL|Refseq_RNA:XR_001738648,Refseq_Prot:-,Ensembl_Trans:-,Ensembl_Gene:-,Ensembl_Prot:-,UCSC_ID:-,Uniprot_ID:-,APPRIS:-,Status:MODEL|Refseq_RNA:-,Refseq_Prot:-,Ensembl_Trans:ENST00000409662,Ensembl_Gene:ENSG00000169507,Ensembl_Prot:ENSP00000386774,UCSC_ID:uc002ucv.3,Uniprot_ID:Q08AI6,APPRIS:alternative2,Status:-|Refseq_RNA:-,Refseq_Prot:-,Ensembl_Trans:ENST00000483641,Ensembl_Gene:ENSG00000169507,Ensembl_Prot:-,UCSC_ID:uc061pct.1,Uniprot_ID:-,APPRIS:-,Status:-|Refseq_RNA:-,Refseq_Prot:-,Ensembl_Trans:ENST00000470576,Ensembl_Gene:ENSG00000169507,Ensembl_Prot:-,UCSC_ID:uc061pcu.1,Uniprot_ID:-,APPRIS:-,Status:-|Refseq_RNA:-,Refseq_Prot:-,Ensembl_Trans:ENST00000424914,Ensembl_Gene:ENSG00000169507,Ensembl_Prot:ENSP00000401448,UCSC_ID:uc061pcv.1,Uniprot_ID:-,APPRIS:alternative2,Status:-|Refseq_RNA:-,Refseq_Prot:-,Ensembl_Trans:ENST00000493887,Ensembl_Gene:ENSG00000169507,Ensembl_Prot:-,UCSC_ID:uc061pcw.1,Uniprot_ID:-,APPRIS:-,Status:-|Refseq_RNA:-,Refseq_Prot:-,Ensembl_Trans:ENST00000465898,Ensembl_Gene:ENSG00000169507,Ensembl_Prot:-,UCSC_ID:uc061pda.1,Uniprot_ID:-,APPRIS:-,Status:-|Refseq_RNA:-,Refseq_Prot:-,Ensembl_Trans:ENST00000492134,Ensembl_Gene:ENSG00000169507,Ensembl_Prot:-,UCSC_ID:uc061pdb.1,Uniprot_ID:-,APPRIS:-,Status:-</t>
  </si>
  <si>
    <t>Most normal cells displayed moderate cytoplasmic positivity. Strong staining was observed in adrenal gland, thyroid, endometrial glands and cardiac and skeletal muscle.</t>
  </si>
  <si>
    <t>Cancer tissues generally displayed moderate cytoplasmic positivity. Thyroid cancers  and fractions of renal cell carcinomas showed strong cytoplasmic staining. A majority of lymphomas were negative.</t>
  </si>
  <si>
    <t>PAG1</t>
  </si>
  <si>
    <t>55824</t>
  </si>
  <si>
    <t>CBP|PAG</t>
  </si>
  <si>
    <t>phosphoprotein membrane anchor with glycosphingolipid microdomains 1</t>
  </si>
  <si>
    <t>The protein encoded by this gene is a type III transmembrane adaptor protein that binds to the tyrosine kinase csk protein. It is thought to be involved in the regulation of T cell activation. [provided by RefSeq, Jul 2008]</t>
  </si>
  <si>
    <t>chr8:80967811-81112068</t>
  </si>
  <si>
    <t>GO:0050852 T cell receptor signaling pathway;GO:0050868 negative regulation of T cell activation;GO:1903038 negative regulation of leukocyte cell-cell adhesion</t>
  </si>
  <si>
    <t>[GO:0005623] cell;[GO:0007155] cell adhesion;[GO:0005886] plasma membrane;[GO:0030674] protein binding, bridging;[GO:0005575] cellular_component;[GO:0005622] intracellular;[GO:0007165] signal transduction;[GO:0003674] molecular_function;[GO:0002376] immune system process;[GO:0008150] biological_process</t>
  </si>
  <si>
    <t>GO:0045121 membrane raft;GO:0098857 membrane microdomain;GO:0098589 membrane region</t>
  </si>
  <si>
    <t>GO:0005068 transmembrane receptor protein tyrosine kinase adaptor activity;GO:0030971 receptor tyrosine kinase binding;GO:0005070 SH3/SH2 adaptor activity</t>
  </si>
  <si>
    <t>[IPR032748] Phosphoprotein associated with glycosphingolipid-enriched microdomains 1</t>
  </si>
  <si>
    <t>Plasma membrane(Validated)Vesicles(Approved)</t>
  </si>
  <si>
    <t>immune system phenotype; normal phenotype; hematopoietic system phenotype; endocrine/exocrine gland phenotype</t>
  </si>
  <si>
    <t>OMIM:605767</t>
  </si>
  <si>
    <t>Heart Rate;Forced Expiratory Volume</t>
  </si>
  <si>
    <t>40</t>
  </si>
  <si>
    <t>Refseq_RNA:NM_018440,Refseq_Prot:NP_060910,Ensembl_Trans:ENST00000220597,Ensembl_Gene:ENSG00000076641,Ensembl_Prot:ENSP00000220597,UCSC_ID:uc003ybz.4,Uniprot_ID:Q9NWQ8,APPRIS:principal1,Status:REVIEWED|Refseq_RNA:XM_011517562,Refseq_Prot:-,Ensembl_Trans:ENST00000220597,Ensembl_Gene:ENSG00000076641,Ensembl_Prot:ENSP00000220597,UCSC_ID:uc003ybz.4,Uniprot_ID:Q9NWQ8,APPRIS:principal1,Status:-|Refseq_RNA:XM_011517566,Refseq_Prot:-,Ensembl_Trans:ENST00000220597,Ensembl_Gene:ENSG00000076641,Ensembl_Prot:ENSP00000220597,UCSC_ID:uc003ybz.4,Uniprot_ID:Q9NWQ8,APPRIS:principal1,Status:-|Refseq_RNA:XM_011517565,Refseq_Prot:-,Ensembl_Trans:ENST00000220597,Ensembl_Gene:ENSG00000076641,Ensembl_Prot:ENSP00000220597,UCSC_ID:uc003ybz.4,Uniprot_ID:Q9NWQ8,APPRIS:principal1,Status:-|Refseq_RNA:XM_011517561,Refseq_Prot:-,Ensembl_Trans:ENST00000220597,Ensembl_Gene:ENSG00000076641,Ensembl_Prot:ENSP00000220597,UCSC_ID:uc003ybz.4,Uniprot_ID:Q9NWQ8,APPRIS:principal1,Status:-|Refseq_RNA:XM_011517564,Refseq_Prot:-,Ensembl_Trans:ENST00000220597,Ensembl_Gene:ENSG00000076641,Ensembl_Prot:ENSP00000220597,UCSC_ID:uc003ybz.4,Uniprot_ID:Q9NWQ8,APPRIS:principal1,Status:-|Refseq_RNA:XM_011517563,Refseq_Prot:-,Ensembl_Trans:ENST00000220597,Ensembl_Gene:ENSG00000076641,Ensembl_Prot:ENSP00000220597,UCSC_ID:uc003ybz.4,Uniprot_ID:Q9NWQ8,APPRIS:principal1,Status:-|Refseq_RNA:XM_017013640,Refseq_Prot:XP_016869129,Ensembl_Trans:-,Ensembl_Gene:-,Ensembl_Prot:-,UCSC_ID:-,Uniprot_ID:-,APPRIS:-,Status:MODEL|Refseq_RNA:XM_017013641,Refseq_Prot:XP_016869130,Ensembl_Trans:-,Ensembl_Gene:-,Ensembl_Prot:-,UCSC_ID:-,Uniprot_ID:-,APPRIS:-,Status:MODEL|Refseq_RNA:XM_017013642,Refseq_Prot:XP_016869131,Ensembl_Trans:-,Ensembl_Gene:-,Ensembl_Prot:-,UCSC_ID:-,Uniprot_ID:-,APPRIS:-,Status:MODEL|Refseq_RNA:XM_017013643,Refseq_Prot:XP_016869132,Ensembl_Trans:-,Ensembl_Gene:-,Ensembl_Prot:-,UCSC_ID:-,Uniprot_ID:-,APPRIS:-,Status:MODEL|Refseq_RNA:XR_928792,Refseq_Prot:-,Ensembl_Trans:-,Ensembl_Gene:-,Ensembl_Prot:-,UCSC_ID:-,Uniprot_ID:-,APPRIS:-,Status:MODEL|Refseq_RNA:-,Refseq_Prot:-,Ensembl_Trans:ENST00000522811,Ensembl_Gene:ENSG00000076641,Ensembl_Prot:-,UCSC_ID:uc064nyw.1,Uniprot_ID:-,APPRIS:-,Status:-|Refseq_RNA:-,Refseq_Prot:-,Ensembl_Trans:ENST00000523463,Ensembl_Gene:ENSG00000076641,Ensembl_Prot:-,UCSC_ID:uc064nyv.1,Uniprot_ID:-,APPRIS:-,Status:-|Refseq_RNA:-,Refseq_Prot:-,Ensembl_Trans:ENST00000519326,Ensembl_Gene:ENSG00000076641,Ensembl_Prot:-,UCSC_ID:uc064nyx.1,Uniprot_ID:-,APPRIS:-,Status:-</t>
  </si>
  <si>
    <t>lymph_node</t>
  </si>
  <si>
    <t xml:space="preserve">Cytoplasmic staining of weak to moderate intensity was observed in red blood cells, lymphoid reaction center cells and some epitehlial tissues. In liver, positivity was displayed in sinusoids. In the gastrointestinal tract, positivity was mainly found along the luminal border. Remaining normal tissues were in general negative. </t>
  </si>
  <si>
    <t>Most tumors were negative or weakly positive, except for some malignant lymphomas, urothelial- and renal cancers, which showed distinct cytoplasmic positivity.</t>
  </si>
  <si>
    <t>(M88)PID CD8 TCR PATHWAY; (M100)PID SHP2 PATHWAY; (M10)PID BCR 5PATHWAY</t>
  </si>
  <si>
    <t>TRIM48</t>
  </si>
  <si>
    <t>79097</t>
  </si>
  <si>
    <t>RNF101</t>
  </si>
  <si>
    <t>tripartite motif containing 48</t>
  </si>
  <si>
    <t>chr11:55262182-55271119</t>
  </si>
  <si>
    <t>[GO:0043167] ion binding;[GO:0005575] cellular_component;[GO:0005622] intracellular;[GO:0003674] molecular_function;[GO:0005623] cell</t>
  </si>
  <si>
    <t>GO:0005622 intracellular;GO:0044464 cell part;GO:0005623 cell</t>
  </si>
  <si>
    <t>GO:0008270 zinc ion binding;GO:0046914 transition metal ion binding;GO:0046872 metal ion binding</t>
  </si>
  <si>
    <t>[IPR000315] B-box-type zinc finger;[IPR001841] Zinc finger, RING-type</t>
  </si>
  <si>
    <t>Refseq_RNA:NM_024114,Refseq_Prot:NP_077019,Ensembl_Trans:ENST00000417545,Ensembl_Gene:ENSG00000150244,Ensembl_Prot:ENSP00000402414,UCSC_ID:uc010rid.2,Uniprot_ID:Q8IWZ4,APPRIS:principal1,Status:VALIDATED</t>
  </si>
  <si>
    <t>skin</t>
  </si>
  <si>
    <t>EGR2</t>
  </si>
  <si>
    <t>1959</t>
  </si>
  <si>
    <t>AT591|CMT1D|CMT4E|KROX20</t>
  </si>
  <si>
    <t>early growth response 2</t>
  </si>
  <si>
    <t>The protein encoded by this gene is a transcription factor with three tandem C2H2-type zinc fingers. Defects in this gene are associated with Charcot-Marie-Tooth disease type 1D (CMT1D), Charcot-Marie-Tooth disease type 4E (CMT4E), and with Dejerine-Sottas syndrome (DSS). Multiple transcript variants encoding two different isoforms have been found for this gene. [provided by RefSeq, Oct 2008]</t>
  </si>
  <si>
    <t>chr10:62811996-62819167;chr10:62811996-62816380</t>
  </si>
  <si>
    <t>GO:0021666 rhombomere 5 formation;GO:0021660 rhombomere 3 formation;GO:0021664 rhombomere 5 morphogenesis</t>
  </si>
  <si>
    <t>[GO:0006810] transport;[GO:0006913] nucleocytoplasmic transport;[GO:0043167] ion binding;[GO:0050877] neurological system process;[GO:0019899] enzyme binding;[GO:0048646] anatomical structure formation involved in morphogenesis;[GO:0016874] ligase activity;[GO:0040011] locomotion;[GO:0007267] cell-cell signaling;[GO:0005622] intracellular;[GO:0005575] cellular_component;[GO:0008134] transcription factor binding;[GO:0003677] DNA binding;[GO:0030154] cell differentiation;[GO:0001071] nucleic acid binding transcription factor activity;[GO:0003674] molecular_function;[GO:0000902] cell morphogenesis;[GO:0048856] anatomical structure development;[GO:0008150] biological_process;[GO:0006464] cellular protein modification process;[GO:0034641] cellular nitrogen compound metabolic process;[GO:0009058] biosynthetic process;[GO:0005623] cell;[GO:0043226] organelle;[GO:0005634] nucleus;[GO:0005737] cytoplasm</t>
  </si>
  <si>
    <t>GO:0005654 nucleoplasm;GO:0031981 nuclear lumen;GO:0070013 intracellular organelle lumen</t>
  </si>
  <si>
    <t>GO:0071837 HMG box domain binding;GO:0001102 RNA polymerase II activating transcription factor binding;GO:0033613 activating transcription factor binding</t>
  </si>
  <si>
    <t>Transcription factors/Zinc-coordinating DNA-binding domains</t>
  </si>
  <si>
    <t>[IPR007087] Zinc finger, C2H2;[IPR015880] Zinc finger, C2H2-like;[IPR021849] Protein of unknown function DUF3446</t>
  </si>
  <si>
    <t>Nucleoplasm(Supported)</t>
  </si>
  <si>
    <t>behavior/neurological phenotype; respiratory system phenotype; growth/size/body region phenotype; cardiovascular system phenotype; normal phenotype; mortality/aging; homeostasis/metabolism phenotype; cellular phenotype; reproductive system phenotype; embryo phenotype; nervous system phenotype; vision/eye phenotype; hearing/vestibular/ear phenotype; skeleton phenotype; limbs/digits/tail phenotype; craniofacial phenotype</t>
  </si>
  <si>
    <t>[101084] CHARCOT-MARIE-TOOTH DISEASE TYPE 1D;[99951] Charcot-Marie-Tooth disease type 4E;[64748] Dejerine-Sottas syndrome</t>
  </si>
  <si>
    <t>OMIM:129010|Charcot-Marie-Tooth disease, type 1D, 607678 (3), Autosomal dominant; Dejerine-Sottas disease, 145900 (3), Autosomal recessive, Autosomal dominant; Neuropathy, congenital hypomyelinating, 1, 605253 (3), Autosomal recessive, Autosomal dominant</t>
  </si>
  <si>
    <t>MedGen:C0751036(Charcot-Marie-Tooth disease, type I); MedGen:CN069993(Neuropathy, congenital hypomyelinating, autosomal dominant); MedGen:C4016028(Dejerine-sottas neuropathy, autosomal dominant); Orphanet:101084; Orphanet:99951; OMIM:607678(Charcot-Marie-Tooth disease, demyelinating, type 1d); MedGen:C1843247; Orphanet:64748; MedGen:C0393818; MedGen:CN221809(not provided); MedGen:C4016027(Neuropathy, congenital hypomyelinating, autosomal recessive); MedGen:C0011195; OMIM:605253(Congenital hypomyelinating neuropathy); OMIM:145900(Dejerine-Sottas disease)</t>
  </si>
  <si>
    <t>monocyte chemoattractant protein 1 (66-77) [Supplementary Concept]</t>
  </si>
  <si>
    <t>Sarcoma, Ewing</t>
  </si>
  <si>
    <t>[605253] Neuropathy congenital hypomyelinating 1</t>
  </si>
  <si>
    <t>[rs121434563] DEJERINE-SOTTAS NEUROPATHY, AUTOSOMAL DOMINANT{pathogenic}(dbSNP);[rs104894159] CHARCOT-MARIE-TOOTH DISEASE, TYPE 1D{pathogenic}(dbSNP);[rs104894159] Charcot-Marie-Tooth disease, type ID{pathogenic}(dbSNP);[rs281865139] Charcot-Marie-Tooth disease, type ID{pathogenic}(dbSNP);[rs104894160] NEUROPATHY, CONGENITAL HYPOMYELINATING, AUTOSOMAL DOMINANT{pathogenic}(dbSNP);[rs104894160] Congenital hypomyelinating neuropathy{pathogenic}(dbSNP);[rs281865138] NEUROPATHY, CONGENITAL HYPOMYELINATING, AUTOSOMAL DOMINANT{pathogenic}(dbSNP);[rs281865138] Congenital hypomyelinating neuropathy{pathogenic}(dbSNP);[rs281865137] Charcot-Marie-Tooth disease, type ID{pathogenic}(dbSNP);[rs281865136] Charcot-Marie-Tooth disease, type ID{pathogenic}(dbSNP);[rs104894161] DEJERINE-SOTTAS NEUROPATHY, AUTOSOMAL DOMINANT{pathogenic}(dbSNP);[rs104894161] Charcot-Marie-Tooth disease, type ID{pathogenic}(dbSNP);[rs104894161] Dejerine-Sottas disease{pathogenic}(dbSNP);[rs104894158] NEUROPATHY, CONGENITAL HYPOMYELINATING, AUTOSOMAL RECESSIVE{pathogenic}(dbSNP);[rs104894158] Congenital hypomyelinating neuropathy{pathogenic}(dbSNP)</t>
  </si>
  <si>
    <t>53</t>
  </si>
  <si>
    <t>Refseq_RNA:NM_000399,Refseq_Prot:NP_000390,Ensembl_Trans:ENST00000242480,Ensembl_Gene:ENSG00000122877,Ensembl_Prot:ENSP00000242480,UCSC_ID:uc001jmi.4,Uniprot_ID:P11161,APPRIS:principal1,Status:REVIEWED|Refseq_RNA:NM_001136177,Refseq_Prot:NP_001129649,Ensembl_Trans:ENST00000242480,Ensembl_Gene:ENSG00000122877,Ensembl_Prot:ENSP00000242480,UCSC_ID:uc001jmi.4,Uniprot_ID:P11161,APPRIS:principal1,Status:REVIEWED|Refseq_RNA:NM_001136178,Refseq_Prot:NP_001129650,Ensembl_Trans:ENST00000439032,Ensembl_Gene:ENSG00000122877,Ensembl_Prot:ENSP00000402040,UCSC_ID:uc009xph.4,Uniprot_ID:P11161,APPRIS:principal1,Status:REVIEWED|Refseq_RNA:NM_001136179,Refseq_Prot:NP_001129651,Ensembl_Trans:ENST00000411732,Ensembl_Gene:ENSG00000122877,Ensembl_Prot:ENSP00000387634,UCSC_ID:uc010qin.3,Uniprot_ID:P11161,APPRIS:-,Status:REVIEWED|Refseq_RNA:NM_001321037,Refseq_Prot:NP_001307966,Ensembl_Trans:-,Ensembl_Gene:-,Ensembl_Prot:-,UCSC_ID:-,Uniprot_ID:-,APPRIS:-,Status:REVIEWED|Refseq_RNA:XM_011539429,Refseq_Prot:-,Ensembl_Trans:ENST00000411732,Ensembl_Gene:ENSG00000122877,Ensembl_Prot:ENSP00000387634,UCSC_ID:uc010qin.3,Uniprot_ID:P11161,APPRIS:-,Status:-|Refseq_RNA:XM_011539428,Refseq_Prot:-,Ensembl_Trans:ENST00000411732,Ensembl_Gene:ENSG00000122877,Ensembl_Prot:ENSP00000387634,UCSC_ID:uc010qin.3,Uniprot_ID:P11161,APPRIS:-,Status:-|Refseq_RNA:XM_011539427,Refseq_Prot:XP_011537729,Ensembl_Trans:-,Ensembl_Gene:-,Ensembl_Prot:-,UCSC_ID:-,Uniprot_ID:-,APPRIS:-,Status:MODEL|Refseq_RNA:-,Refseq_Prot:-,Ensembl_Trans:ENST00000493899,Ensembl_Gene:ENSG00000122877,Ensembl_Prot:-,UCSC_ID:uc057tnm.1,Uniprot_ID:-,APPRIS:-,Status:-|Refseq_RNA:-,Refseq_Prot:-,Ensembl_Trans:LRG_239t1,Ensembl_Gene:LRG_239,Ensembl_Prot:LRG_239p1,UCSC_ID:-,Uniprot_ID:-,APPRIS:-,Status:-</t>
  </si>
  <si>
    <t>testis</t>
  </si>
  <si>
    <t>(M2579)ST DIFFERENTIATION PATHWAY IN PC12 CELLS; (M60)PID NFAT TFPATHWAY; (M256)PID TAP63 PATHWAY</t>
  </si>
  <si>
    <t>(hsa05161)Hepatitis B; (hsa05203)Viral carcinogenesis; (ko05203)Viral carcinogenesis</t>
  </si>
  <si>
    <t>(M5890)HALLMARK TNFA SIGNALING VIA NFKB</t>
  </si>
  <si>
    <t>(M17941)BIOCARTA VIP PATHWAY</t>
  </si>
  <si>
    <t>HLA-C</t>
  </si>
  <si>
    <t>3107</t>
  </si>
  <si>
    <t>D6S204|HLA-JY3|HLAC|HLC-C|MHC|PSORS1</t>
  </si>
  <si>
    <t>major histocompatibility complex, class I, C</t>
  </si>
  <si>
    <t>HLA-C belongs to the HLA class I heavy chain paralogues. This class I molecule is a heterodimer consisting of a heavy chain and a light chain (beta-2 microglobulin). The heavy chain is anchored in the membrane. Class I molecules play a central role in the immune system by presenting peptides derived from endoplasmic reticulum lumen. They are expressed in nearly all cells. The heavy chain is approximately 45 kDa and its gene contains 8 exons. Exon one encodes the leader peptide, exons 2 and 3 encode the alpha1 and alpha2 domain, which both bind the peptide, exon 4 encodes the alpha3 domain, exon 5 encodes the transmembrane region, and exons 6 and 7 encode the cytoplasmic tail. Polymorphisms within exon 2 and exon 3 are responsible for the peptide binding specificity of each class one molecule. Typing for these polymorphisms is routinely done for bone marrow and kidney transplantation. Over one hundred HLA-C alleles have been described [provided by RefSeq, Jul 2008]</t>
  </si>
  <si>
    <t>chr6:31268749-31272136;chr6_GL000251v2_alt:2749675-2753062;chr6_GL000252v2_alt:2526549-2529926;chr6_GL000256v2_alt:2570707-2574084;chr6_GL000253v2_alt:2577801-2581178;chr6_GL000254v2_alt:2611478-2614855;chr6_GL000255v2_alt:2524181-2527558</t>
  </si>
  <si>
    <t>GO:0002480 antigen processing and presentation of exogenous peptide antigen via MHC class I, TAP-independent;GO:0002479 antigen processing and presentation of exogenous peptide antigen via MHC class I, TAP-dependent;GO:0042590 antigen processing and presentation of exogenous peptide antigen via MHC class I</t>
  </si>
  <si>
    <t>[GO:0003674] molecular_function;[GO:0008150] biological_process;[GO:0002376] immune system process;[GO:0005768] endosome;[GO:0007165] signal transduction;[GO:0044403] symbiosis, encompassing mutualism through parasitism;[GO:0006950] response to stress;[GO:0016023] cytoplasmic membrane-bounded vesicle;[GO:0043234] protein complex;[GO:0005623] cell;[GO:0005737] cytoplasm;[GO:0005794] Golgi apparatus;[GO:0043226] organelle;[GO:0005575] cellular_component;[GO:0005622] intracellular;[GO:0005576] extracellular region;[GO:0005886] plasma membrane;[GO:0005783] endoplasmic reticulum</t>
  </si>
  <si>
    <t>GO:0071556 integral component of lumenal side of endoplasmic reticulum membrane;GO:0042612 MHC class I protein complex;GO:0030670 phagocytic vesicle membrane</t>
  </si>
  <si>
    <t>GO:0042605 peptide antigen binding;GO:0003823 antigen binding;GO:0042277 peptide binding</t>
  </si>
  <si>
    <t>[IPR001039] MHC class I alpha chain, alpha1 alpha2 domains;[IPR003006] Immunoglobulin/major histocompatibility complex, conserved site;[IPR003597] Immunoglobulin C1-set;[IPR007110] Immunoglobulin-like domain;[IPR010579] MHC class I, alpha chain, C-terminal;[IPR011162] MHC classes I/II-like antigen recognition protein;[IPR027648] MHC class I alpha chain</t>
  </si>
  <si>
    <t>11</t>
  </si>
  <si>
    <t>principal2;alternative2</t>
  </si>
  <si>
    <t>[99860] Precursor B-cell acute lymphoblastic leukemia</t>
  </si>
  <si>
    <t>OMIM:142840|HIV-1 viremia, susceptibility to; Psoriasis susceptibility 1, 177900 (3), Multifactorial</t>
  </si>
  <si>
    <t>Psoriasis;Leprosy</t>
  </si>
  <si>
    <t>Arthritis, Psoriatic</t>
  </si>
  <si>
    <t>[rs9264942] HIV-1 VIREMIA, SUSCEPTIBILITY TO{risk factor}(dbSNP);[rs9264942] Crohns Disease{risk factor}(dbSNP);[rs9264942] Crohn's disease (time to surgery){risk factor}(dbSNP);[rs9264942] HIV-1 control{risk factor}(dbSNP)</t>
  </si>
  <si>
    <t>613</t>
  </si>
  <si>
    <t>885</t>
  </si>
  <si>
    <t>Refseq_RNA:NM_002117,Refseq_Prot:NP_002108,Ensembl_Trans:ENST00000376228,Ensembl_Gene:ENSG00000204525,Ensembl_Prot:ENSP00000365402,UCSC_ID:uc003nsy.4,Uniprot_ID:P10321,APPRIS:principal2,Status:REVIEWED|Refseq_RNA:NM_001243042,Refseq_Prot:NP_001229971,Ensembl_Trans:ENST00000424832,Ensembl_Gene:ENSG00000233841,Ensembl_Prot:ENSP00000414063,UCSC_ID:-,Uniprot_ID:-,APPRIS:-,Status:REVIEWED|Refseq_RNA:NM_002117,Refseq_Prot:NP_002108,Ensembl_Trans:ENST00000420206,Ensembl_Gene:ENSG00000228299,Ensembl_Prot:ENSP00000410214,UCSC_ID:-,Uniprot_ID:Q29865,APPRIS:-,Status:REVIEWED|Refseq_RNA:NM_002117,Refseq_Prot:NP_002108,Ensembl_Trans:ENST00000420206,Ensembl_Gene:ENSG00000228299,Ensembl_Prot:ENSP00000410214,UCSC_ID:-,Uniprot_ID:P30508,APPRIS:-,Status:REVIEWED|Refseq_RNA:NM_002117,Refseq_Prot:NP_002108,Ensembl_Trans:ENST00000420206,Ensembl_Gene:ENSG00000228299,Ensembl_Prot:ENSP00000410214,UCSC_ID:-,Uniprot_ID:Q29963,APPRIS:-,Status:REVIEWED|Refseq_RNA:NM_002117,Refseq_Prot:NP_002108,Ensembl_Trans:ENST00000420206,Ensembl_Gene:ENSG00000228299,Ensembl_Prot:ENSP00000410214,UCSC_ID:-,Uniprot_ID:P30501,APPRIS:-,Status:REVIEWED|Refseq_RNA:NM_002117,Refseq_Prot:NP_002108,Ensembl_Trans:ENST00000400341,Ensembl_Gene:ENSG00000206435,Ensembl_Prot:ENSP00000383195,UCSC_ID:-,Uniprot_ID:Q95604,APPRIS:-,Status:REVIEWED|Refseq_RNA:NM_002117,Refseq_Prot:NP_002108,Ensembl_Trans:ENST00000400341,Ensembl_Gene:ENSG00000206435,Ensembl_Prot:ENSP00000383195,UCSC_ID:-,Uniprot_ID:Q07000,APPRIS:-,Status:REVIEWED|Refseq_RNA:NM_002117,Refseq_Prot:NP_002108,Ensembl_Trans:ENST00000400341,Ensembl_Gene:ENSG00000206435,Ensembl_Prot:ENSP00000383195,UCSC_ID:-,Uniprot_ID:P30505,APPRIS:-,Status:REVIEWED|Refseq_RNA:NM_002117,Refseq_Prot:NP_002108,Ensembl_Trans:ENST00000400341,Ensembl_Gene:ENSG00000206435,Ensembl_Prot:ENSP00000383195,UCSC_ID:-,Uniprot_ID:Q9TNN7,APPRIS:-,Status:REVIEWED|Refseq_RNA:NM_002117,Refseq_Prot:NP_002108,Ensembl_Trans:ENST00000400341,Ensembl_Gene:ENSG00000206435,Ensembl_Prot:ENSP00000383195,UCSC_ID:-,Uniprot_ID:P30504,APPRIS:-,Status:REVIEWED|Refseq_RNA:NM_002117,Refseq_Prot:NP_002108,Ensembl_Trans:ENST00000457903,Ensembl_Gene:ENSG00000225691,Ensembl_Prot:ENSP00000390851,UCSC_ID:-,Uniprot_ID:P04222,APPRIS:-,Status:REVIEWED|Refseq_RNA:NM_002117,Refseq_Prot:NP_002108,Ensembl_Trans:ENST00000400394,Ensembl_Gene:ENSG00000206452,Ensembl_Prot:ENSP00000383244,UCSC_ID:-,Uniprot_ID:Q95604,APPRIS:-,Status:REVIEWED|Refseq_RNA:NM_002117,Refseq_Prot:NP_002108,Ensembl_Trans:ENST00000400394,Ensembl_Gene:ENSG00000206452,Ensembl_Prot:ENSP00000383244,UCSC_ID:-,Uniprot_ID:Q07000,APPRIS:-,Status:REVIEWED|Refseq_RNA:NM_002117,Refseq_Prot:NP_002108,Ensembl_Trans:ENST00000400394,Ensembl_Gene:ENSG00000206452,Ensembl_Prot:ENSP00000383244,UCSC_ID:-,Uniprot_ID:P30505,APPRIS:-,Status:REVIEWED|Refseq_RNA:NM_002117,Refseq_Prot:NP_002108,Ensembl_Trans:ENST00000400394,Ensembl_Gene:ENSG00000206452,Ensembl_Prot:ENSP00000383244,UCSC_ID:-,Uniprot_ID:Q9TNN7,APPRIS:-,Status:REVIEWED|Refseq_RNA:NM_002117,Refseq_Prot:NP_002108,Ensembl_Trans:ENST00000400394,Ensembl_Gene:ENSG00000206452,Ensembl_Prot:ENSP00000383244,UCSC_ID:-,Uniprot_ID:P30504,APPRIS:-,Status:REVIEWED|Refseq_RNA:NM_002117,Refseq_Prot:NP_002108,Ensembl_Trans:ENST00000438171,Ensembl_Gene:ENSG00000237022,Ensembl_Prot:ENSP00000393374,UCSC_ID:-,Uniprot_ID:Q29960,APPRIS:-,Status:REVIEWED|Refseq_RNA:NM_002117,Refseq_Prot:NP_002108,Ensembl_Trans:ENST00000438171,Ensembl_Gene:ENSG00000237022,Ensembl_Prot:ENSP00000393374,UCSC_ID:-,Uniprot_ID:P30510,APPRIS:-,Status:REVIEWED|Refseq_RNA:NM_002117,Refseq_Prot:NP_002108,Ensembl_Trans:ENST00000438171,Ensembl_Gene:ENSG00000237022,Ensembl_Prot:ENSP00000393374,UCSC_ID:-,Uniprot_ID:P30499,APPRIS:-,Status:REVIEWED|Refseq_RNA:-,Refseq_Prot:-,Ensembl_Trans:ENST00000468663,Ensembl_Gene:ENSG00000228299,Ensembl_Prot:-,UCSC_ID:-,Uniprot_ID:-,APPRIS:-,Status:-|Refseq_RNA:-,Refseq_Prot:-,Ensembl_Trans:ENST00000474724,Ensembl_Gene:ENSG00000228299,Ensembl_Prot:-,UCSC_ID:-,Uniprot_ID:-,APPRIS:-,Status:-|Refseq_RNA:-,Refseq_Prot:-,Ensembl_Trans:ENST00000495635,Ensembl_Gene:ENSG00000228299,Ensembl_Prot:-,UCSC_ID:-,Uniprot_ID:-,APPRIS:-,Status:-|Refseq_RNA:-,Refseq_Prot:-,Ensembl_Trans:ENST00000458192,Ensembl_Gene:ENSG00000228299,Ensembl_Prot:ENSP00000404526,UCSC_ID:-,Uniprot_ID:-,APPRIS:-,Status:-|Refseq_RNA:-,Refseq_Prot:-,Ensembl_Trans:ENST00000422921,Ensembl_Gene:ENSG00000228299,Ensembl_Prot:ENSP00000397867,UCSC_ID:-,Uniprot_ID:-,APPRIS:-,Status:-|Refseq_RNA:-,Refseq_Prot:-,Ensembl_Trans:ENST00000456487,Ensembl_Gene:ENSG00000228299,Ensembl_Prot:ENSP00000393458,UCSC_ID:-,Uniprot_ID:-,APPRIS:-,Status:-|Refseq_RNA:-,Refseq_Prot:-,Ensembl_Trans:ENST00000479595,Ensembl_Gene:ENSG00000228299,Ensembl_Prot:ENSP00000433088,UCSC_ID:-,Uniprot_ID:-,APPRIS:-,Status:-|Refseq_RNA:-,Refseq_Prot:-,Ensembl_Trans:ENST00000495725,Ensembl_Gene:ENSG00000228299,Ensembl_Prot:-,UCSC_ID:-,Uniprot_ID:-,APPRIS:-,Status:-|Refseq_RNA:-,Refseq_Prot:-,Ensembl_Trans:ENST00000454033,Ensembl_Gene:ENSG00000228299,Ensembl_Prot:ENSP00000391250,UCSC_ID:-,Uniprot_ID:-,APPRIS:-,Status:-|Refseq_RNA:-,Refseq_Prot:-,Ensembl_Trans:ENST00000494823,Ensembl_Gene:ENSG00000228299,Ensembl_Prot:-,UCSC_ID:-,Uniprot_ID:-,APPRIS:-,Status:-|Refseq_RNA:-,Refseq_Prot:-,Ensembl_Trans:ENST00000482179,Ensembl_Gene:ENSG00000228299,Ensembl_Prot:-,UCSC_ID:-,Uniprot_ID:-,APPRIS:-,Status:-|Refseq_RNA:-,Refseq_Prot:-,Ensembl_Trans:ENST00000488240,Ensembl_Gene:ENSG00000206435,Ensembl_Prot:-,UCSC_ID:-,Uniprot_ID:-,APPRIS:-,Status:-|Refseq_RNA:-,Refseq_Prot:-,Ensembl_Trans:ENST00000486729,Ensembl_Gene:ENSG00000206435,Ensembl_Prot:-,UCSC_ID:-,Uniprot_ID:-,APPRIS:-,Status:-|Refseq_RNA:-,Refseq_Prot:-,Ensembl_Trans:ENST00000461470,Ensembl_Gene:ENSG00000206435,Ensembl_Prot:-,UCSC_ID:-,Uniprot_ID:-,APPRIS:-,Status:-|Refseq_RNA:-,Refseq_Prot:-,Ensembl_Trans:ENST00000383487,Ensembl_Gene:ENSG00000206435,Ensembl_Prot:ENSP00000372979,UCSC_ID:-,Uniprot_ID:-,APPRIS:-,Status:-|Refseq_RNA:-,Refseq_Prot:-,Ensembl_Trans:ENST00000383483,Ensembl_Gene:ENSG00000206435,Ensembl_Prot:ENSP00000372975,UCSC_ID:-,Uniprot_ID:-,APPRIS:-,Status:-|Refseq_RNA:-,Refseq_Prot:-,Ensembl_Trans:ENST00000458668,Ensembl_Gene:ENSG00000206435,Ensembl_Prot:ENSP00000403541,UCSC_ID:-,Uniprot_ID:-,APPRIS:-,Status:-|Refseq_RNA:-,Refseq_Prot:-,Ensembl_Trans:ENST00000485321,Ensembl_Gene:ENSG00000206435,Ensembl_Prot:ENSP00000431141,UCSC_ID:-,Uniprot_ID:-,APPRIS:-,Status:-|Refseq_RNA:-,Refseq_Prot:-,Ensembl_Trans:ENST00000461937,Ensembl_Gene:ENSG00000206435,Ensembl_Prot:ENSP00000436842,UCSC_ID:-,Uniprot_ID:-,APPRIS:-,Status:-|Refseq_RNA:-,Refseq_Prot:-,Ensembl_Trans:ENST00000449884,Ensembl_Gene:ENSG00000206435,Ensembl_Prot:ENSP00000411867,UCSC_ID:-,Uniprot_ID:-,APPRIS:-,Status:-|Refseq_RNA:-,Refseq_Prot:-,Ensembl_Trans:ENST00000470176,Ensembl_Gene:ENSG00000206435,Ensembl_Prot:-,UCSC_ID:-,Uniprot_ID:-,APPRIS:-,Status:-|Refseq_RNA:-,Refseq_Prot:-,Ensembl_Trans:ENST00000464623,Ensembl_Gene:ENSG00000206435,Ensembl_Prot:-,UCSC_ID:-,Uniprot_ID:-,APPRIS:-,Status:-|Refseq_RNA:-,Refseq_Prot:-,Ensembl_Trans:ENST00000475452,Ensembl_Gene:ENSG00000225691,Ensembl_Prot:-,UCSC_ID:-,Uniprot_ID:-,APPRIS:-,Status:-|Refseq_RNA:-,Refseq_Prot:-,Ensembl_Trans:ENST00000490960,Ensembl_Gene:ENSG00000225691,Ensembl_Prot:-,UCSC_ID:-,Uniprot_ID:-,APPRIS:-,Status:-|Refseq_RNA:-,Refseq_Prot:-,Ensembl_Trans:ENST00000481588,Ensembl_Gene:ENSG00000225691,Ensembl_Prot:-,UCSC_ID:-,Uniprot_ID:-,APPRIS:-,Status:-|Refseq_RNA:-,Refseq_Prot:-,Ensembl_Trans:ENST00000419135,Ensembl_Gene:ENSG00000225691,Ensembl_Prot:ENSP00000407431,UCSC_ID:-,Uniprot_ID:-,APPRIS:-,Status:-|Refseq_RNA:-,Refseq_Prot:-,Ensembl_Trans:ENST00000433153,Ensembl_Gene:ENSG00000225691,Ensembl_Prot:ENSP00000415025,UCSC_ID:-,Uniprot_ID:-,APPRIS:-,Status:-|Refseq_RNA:-,Refseq_Prot:-,Ensembl_Trans:ENST00000429840,Ensembl_Gene:ENSG00000225691,Ensembl_Prot:ENSP00000413189,UCSC_ID:-,Uniprot_ID:-,APPRIS:-,Status:-|Refseq_RNA:-,Refseq_Prot:-,Ensembl_Trans:ENST00000491984,Ensembl_Gene:ENSG00000225691,Ensembl_Prot:ENSP00000433409,UCSC_ID:-,Uniprot_ID:-,APPRIS:-,Status:-|Refseq_RNA:-,Refseq_Prot:-,Ensembl_Trans:ENST00000479546,Ensembl_Gene:ENSG00000225691,Ensembl_Prot:-,UCSC_ID:-,Uniprot_ID:-,APPRIS:-,Status:-|Refseq_RNA:-,Refseq_Prot:-,Ensembl_Trans:ENST00000445075,Ensembl_Gene:ENSG00000225691,Ensembl_Prot:ENSP00000412426,UCSC_ID:-,Uniprot_ID:-,APPRIS:-,Status:-|Refseq_RNA:-,Refseq_Prot:-,Ensembl_Trans:ENST00000467922,Ensembl_Gene:ENSG00000225691,Ensembl_Prot:-,UCSC_ID:-,Uniprot_ID:-,APPRIS:-,Status:-|Refseq_RNA:-,Refseq_Prot:-,Ensembl_Trans:ENST00000482006,Ensembl_Gene:ENSG00000225691,Ensembl_Prot:-,UCSC_ID:-,Uniprot_ID:-,APPRIS:-,Status:-|Refseq_RNA:-,Refseq_Prot:-,Ensembl_Trans:ENST00000619148,Ensembl_Gene:ENSG00000225691,Ensembl_Prot:ENSP00000484270,UCSC_ID:-,Uniprot_ID:-,APPRIS:-,Status:-|Refseq_RNA:-,Refseq_Prot:-,Ensembl_Trans:ENST00000489993,Ensembl_Gene:ENSG00000206452,Ensembl_Prot:-,UCSC_ID:-,Uniprot_ID:-,APPRIS:-,Status:-|Refseq_RNA:-,Refseq_Prot:-,Ensembl_Trans:ENST00000498011,Ensembl_Gene:ENSG00000206452,Ensembl_Prot:-,UCSC_ID:-,Uniprot_ID:-,APPRIS:-,Status:-|Refseq_RNA:-,Refseq_Prot:-,Ensembl_Trans:ENST00000461285,Ensembl_Gene:ENSG00000206452,Ensembl_Prot:-,UCSC_ID:-,Uniprot_ID:-,APPRIS:-,Status:-|Refseq_RNA:-,Refseq_Prot:-,Ensembl_Trans:ENST00000383323,Ensembl_Gene:ENSG00000206452,Ensembl_Prot:ENSP00000372813,UCSC_ID:-,Uniprot_ID:-,APPRIS:-,Status:-|Refseq_RNA:-,Refseq_Prot:-,Ensembl_Trans:ENST00000400395,Ensembl_Gene:ENSG00000206452,Ensembl_Prot:ENSP00000383245,UCSC_ID:-,Uniprot_ID:-,APPRIS:-,Status:-|Refseq_RNA:-,Refseq_Prot:-,Ensembl_Trans:ENST00000434884,Ensembl_Gene:ENSG00000206452,Ensembl_Prot:ENSP00000398169,UCSC_ID:-,Uniprot_ID:-,APPRIS:-,Status:-|Refseq_RNA:-,Refseq_Prot:-,Ensembl_Trans:ENST00000469544,Ensembl_Gene:ENSG00000206452,Ensembl_Prot:ENSP00000436915,UCSC_ID:-,Uniprot_ID:-,APPRIS:-,Status:-|Refseq_RNA:-,Refseq_Prot:-,Ensembl_Trans:ENST00000494871,Ensembl_Gene:ENSG00000206452,Ensembl_Prot:-,UCSC_ID:-,Uniprot_ID:-,APPRIS:-,Status:-|Refseq_RNA:-,Refseq_Prot:-,Ensembl_Trans:EN</t>
  </si>
  <si>
    <t>spleen</t>
  </si>
  <si>
    <t>(hsa05330)Allograft rejection; (ko05330)Allograft rejection; (hsa05332)Graft-versus-host disease</t>
  </si>
  <si>
    <t>(M5911)HALLMARK INTERFERON ALPHA RESPONSE</t>
  </si>
  <si>
    <t>NPY</t>
  </si>
  <si>
    <t>4852</t>
  </si>
  <si>
    <t>PYY4</t>
  </si>
  <si>
    <t>neuropeptide Y</t>
  </si>
  <si>
    <t>This gene encodes a neuropeptide that is widely expressed in the central nervous system and influences many physiological processes, including cortical excitability, stress response, food intake, circadian rhythms, and cardiovascular function. The neuropeptide functions through G protein-coupled receptors to inhibit adenylyl cyclase, activate mitogen-activated protein kinase (MAPK), regulate intracellular calcium levels, and activate potassium channels. A polymorphism in this gene resulting in a change of leucine 7 to proline in the signal peptide is associated with elevated cholesterol levels, higher alcohol consumption, and may be a risk factor for various metabolic and cardiovascular diseases. The protein also exhibits antimicrobial activity against bacteria and fungi. [provided by RefSeq, Oct 2014]</t>
  </si>
  <si>
    <t>chr7:24284188-24291865</t>
  </si>
  <si>
    <t>GO:0032100 positive regulation of appetite;GO:0032097 positive regulation of response to food;GO:0032109 positive regulation of response to nutrient levels</t>
  </si>
  <si>
    <t>[GO:0003674] molecular_function;[GO:0008150] biological_process;[GO:0002376] immune system process;[GO:0003013] circulatory system process;[GO:0005575] cellular_component;[GO:0005615] extracellular space;[GO:0005576] extracellular region;[GO:0005622] intracellular;[GO:0004871] signal transducer activity;[GO:0005794] Golgi apparatus;[GO:0043226] organelle;[GO:0006810] transport;[GO:0008283] cell proliferation;[GO:0048856] anatomical structure development;[GO:0007165] signal transduction;[GO:0007267] cell-cell signaling;[GO:0006950] response to stress;[GO:0030154] cell differentiation;[GO:0005623] cell;[GO:0005737] cytoplasm</t>
  </si>
  <si>
    <t>GO:0005615 extracellular space;GO:0005794 Golgi apparatus;GO:0044421 extracellular region part</t>
  </si>
  <si>
    <t>GO:0005246 calcium channel regulator activity;GO:0005184 neuropeptide hormone activity;GO:0099106 ion channel regulator activity</t>
  </si>
  <si>
    <t>[IPR001955] Pancreatic hormone-like;[IPR020392] Pancreatic hormone-like, conserved site</t>
  </si>
  <si>
    <t>Golgi apparatus(Validated)</t>
  </si>
  <si>
    <t>behavior/neurological phenotype; growth/size/body region phenotype; normal phenotype; homeostasis/metabolism phenotype; liver/biliary system phenotype; digestive/alimentary phenotype; nervous system phenotype; skeleton phenotype; adipose tissue phenotype</t>
  </si>
  <si>
    <t>OMIM:162640</t>
  </si>
  <si>
    <t>Body Weight;Stroke;Body Mass Index;C-Reactive Protein;Schizophrenia</t>
  </si>
  <si>
    <t>Alpha-Aminoisobutyric Acid (Receptor binding);L-Tyrosinamide (Receptor binding)</t>
  </si>
  <si>
    <t>243</t>
  </si>
  <si>
    <t>285</t>
  </si>
  <si>
    <t>Refseq_RNA:NM_000905,Refseq_Prot:NP_000896,Ensembl_Trans:ENST00000242152,Ensembl_Gene:ENSG00000122585,Ensembl_Prot:ENSP00000242152,UCSC_ID:uc003sww.3,Uniprot_ID:P01303,APPRIS:principal1,Status:REVIEWED|Refseq_RNA:-,Refseq_Prot:-,Ensembl_Trans:ENST00000407573,Ensembl_Gene:ENSG00000122585,Ensembl_Prot:ENSP00000384364,UCSC_ID:uc064cby.1,Uniprot_ID:P01303,APPRIS:principal1,Status:-|Refseq_RNA:-,Refseq_Prot:-,Ensembl_Trans:ENST00000405982,Ensembl_Gene:ENSG00000122585,Ensembl_Prot:ENSP00000385282,UCSC_ID:uc064cbz.1,Uniprot_ID:P01303,APPRIS:principal1,Status:-</t>
  </si>
  <si>
    <t>prostate;peripheral_nervous_system</t>
  </si>
  <si>
    <t>Cytoplasmic expression mainly in peripheral nerves, prostate, a subset of cells in adrenal gland and a subset of neuronal cells.</t>
  </si>
  <si>
    <t>(hsa04923)Regulation of lipolysis in adipocytes; (ko04920)Adipocytokine signaling pathway; (hsa04920)Adipocytokine signaling pathway</t>
  </si>
  <si>
    <t>BX255923.3</t>
  </si>
  <si>
    <t>RP11-99J16__A.2</t>
  </si>
  <si>
    <t>ADGRD1</t>
  </si>
  <si>
    <t>283383</t>
  </si>
  <si>
    <t>GPR133|PGR25</t>
  </si>
  <si>
    <t>adhesion G protein-coupled receptor D1</t>
  </si>
  <si>
    <t>The adhesion G-protein-coupled receptors (GPCRs), including GPR133, are membrane-bound proteins with long N termini containing multiple domains. GPCRs, or GPRs, contain 7 transmembrane domains and transduce extracellular signals through heterotrimeric G proteins (summary by Bjarnadottir et al., 2004 [PubMed 15203201]).[supplied by OMIM, Nov 2010]</t>
  </si>
  <si>
    <t>chr12:130953907-131141468</t>
  </si>
  <si>
    <t>GO:0010579 positive regulation of adenylate cyclase activity involved in G-protein coupled receptor signaling pathway;GO:0010578 regulation of adenylate cyclase activity involved in G-protein coupled receptor signaling pathway;GO:0045762 positive regulation of adenylate cyclase activity</t>
  </si>
  <si>
    <t>[GO:0003674] molecular_function;[GO:0005886] plasma membrane;[GO:0034641] cellular nitrogen compound metabolic process;[GO:0044281] small molecule metabolic process;[GO:0009058] biosynthetic process;[GO:0008150] biological_process;[GO:0004871] signal transducer activity;[GO:0005575] cellular_component;[GO:0005623] cell;[GO:0007165] signal transduction</t>
  </si>
  <si>
    <t>GO:0005886 plasma membrane;GO:0071944 cell periphery;GO:0016021 integral component of membrane</t>
  </si>
  <si>
    <t>GO:0004930 G-protein coupled receptor activity;GO:0004888 transmembrane signaling receptor activity;GO:0099600 transmembrane receptor activity</t>
  </si>
  <si>
    <t>G-protein coupled receptors/{Family 2 (B) receptors,GPCRs excl olfactory receptors}</t>
  </si>
  <si>
    <t>[IPR000203] GPS motif;[IPR000832] GPCR, family 2, secretin-like;[IPR013320] Concanavalin A-like lectin/glucanase domain;[IPR017981] GPCR, family 2-like;[IPR017983] GPCR, family 2, secretin-like, conserved site</t>
  </si>
  <si>
    <t>Cytosol;Nucleus(Approved)</t>
  </si>
  <si>
    <t>reproductive system phenotype; skeleton phenotype</t>
  </si>
  <si>
    <t>OMIM:613639</t>
  </si>
  <si>
    <t>Calcium</t>
  </si>
  <si>
    <t>Panic Disorder;Longevity;Body Height;Electrocardiography</t>
  </si>
  <si>
    <t>15</t>
  </si>
  <si>
    <t>Refseq_RNA:NM_198827,Refseq_Prot:NP_942122,Ensembl_Trans:ENST00000261654,Ensembl_Gene:ENSG00000111452,Ensembl_Prot:ENSP00000261654,UCSC_ID:uc001uit.5,Uniprot_ID:Q6QNK2,APPRIS:principal1,Status:REVIEWED|Refseq_RNA:NM_001330497,Refseq_Prot:NP_001317426,Ensembl_Trans:-,Ensembl_Gene:-,Ensembl_Prot:-,UCSC_ID:-,Uniprot_ID:-,APPRIS:-,Status:REVIEWED|Refseq_RNA:XM_005253566,Refseq_Prot:XP_005253623,Ensembl_Trans:ENST00000261654,Ensembl_Gene:ENSG00000111452,Ensembl_Prot:ENSP00000261654,UCSC_ID:uc001uit.5,Uniprot_ID:Q6QNK2,APPRIS:principal1,Status:MODEL|Refseq_RNA:XM_011538203,Refseq_Prot:XP_011536505,Ensembl_Trans:ENST00000535015,Ensembl_Gene:ENSG00000111452,Ensembl_Prot:ENSP00000444425,UCSC_ID:uc010tbm.3,Uniprot_ID:Q6QNK2,APPRIS:-,Status:MODEL|Refseq_RNA:XM_011538204,Refseq_Prot:XP_011536506,Ensembl_Trans:ENST00000535015,Ensembl_Gene:ENSG00000111452,Ensembl_Prot:ENSP00000444425,UCSC_ID:uc010tbm.3,Uniprot_ID:Q6QNK2,APPRIS:-,Status:MODEL|Refseq_RNA:XM_011538205,Refseq_Prot:XP_011536507,Ensembl_Trans:ENST00000535015,Ensembl_Gene:ENSG00000111452,Ensembl_Prot:ENSP00000444425,UCSC_ID:uc010tbm.3,Uniprot_ID:Q6QNK2,APPRIS:-,Status:MODEL|Refseq_RNA:XM_011538206,Refseq_Prot:XP_011536508,Ensembl_Trans:ENST00000535015,Ensembl_Gene:ENSG00000111452,Ensembl_Prot:ENSP00000444425,UCSC_ID:uc010tbm.3,Uniprot_ID:Q6QNK2,APPRIS:-,Status:MODEL|Refseq_RNA:XM_011538208,Refseq_Prot:XP_011536510,Ensembl_Trans:ENST00000535015,Ensembl_Gene:ENSG00000111452,Ensembl_Prot:ENSP00000444425,UCSC_ID:uc010tbm.3,Uniprot_ID:Q6QNK2,APPRIS:-,Status:MODEL|Refseq_RNA:XM_011538207,Refseq_Prot:XP_011536509,Ensembl_Trans:-,Ensembl_Gene:-,Ensembl_Prot:-,UCSC_ID:-,Uniprot_ID:-,APPRIS:-,Status:MODEL|Refseq_RNA:XM_011538209,Refseq_Prot:XP_011536511,Ensembl_Trans:-,Ensembl_Gene:-,Ensembl_Prot:-,UCSC_ID:-,Uniprot_ID:-,APPRIS:-,Status:MODEL|Refseq_RNA:XM_011538210,Refseq_Prot:XP_011536512,Ensembl_Trans:-,Ensembl_Gene:-,Ensembl_Prot:-,UCSC_ID:-,Uniprot_ID:-,APPRIS:-,Status:MODEL|Refseq_RNA:XM_011538211,Refseq_Prot:XP_011536513,Ensembl_Trans:-,Ensembl_Gene:-,Ensembl_Prot:-,UCSC_ID:-,Uniprot_ID:-,APPRIS:-,Status:MODEL|Refseq_RNA:XM_011538212,Refseq_Prot:XP_011536514,Ensembl_Trans:-,Ensembl_Gene:-,Ensembl_Prot:-,UCSC_ID:-,Uniprot_ID:-,APPRIS:-,Status:MODEL|Refseq_RNA:-,Refseq_Prot:-,Ensembl_Trans:ENST00000541143,Ensembl_Gene:ENSG00000111452,Ensembl_Prot:-,UCSC_ID:uc058vev.1,Uniprot_ID:-,APPRIS:-,Status:-|Refseq_RNA:-,Refseq_Prot:-,Ensembl_Trans:ENST00000543826,Ensembl_Gene:ENSG00000111452,Ensembl_Prot:-,UCSC_ID:uc058vew.1,Uniprot_ID:-,APPRIS:-,Status:-|Refseq_RNA:-,Refseq_Prot:-,Ensembl_Trans:ENST00000542091,Ensembl_Gene:ENSG00000111452,Ensembl_Prot:ENSP00000442501,UCSC_ID:uc058vex.1,Uniprot_ID:-,APPRIS:-,Status:-|Refseq_RNA:-,Refseq_Prot:-,Ensembl_Trans:ENST00000541937,Ensembl_Gene:ENSG00000111452,Ensembl_Prot:-,UCSC_ID:uc058vfa.1,Uniprot_ID:-,APPRIS:-,Status:-|Refseq_RNA:-,Refseq_Prot:-,Ensembl_Trans:ENST00000537600,Ensembl_Gene:ENSG00000111452,Ensembl_Prot:-,UCSC_ID:uc058vfe.1,Uniprot_ID:-,APPRIS:-,Status:-|Refseq_RNA:-,Refseq_Prot:-,Ensembl_Trans:ENST00000544673,Ensembl_Gene:ENSG00000111452,Ensembl_Prot:-,UCSC_ID:uc058vfi.1,Uniprot_ID:-,APPRIS:-,Status:-|Refseq_RNA:-,Refseq_Prot:-,Ensembl_Trans:ENST00000545900,Ensembl_Gene:ENSG00000111452,Ensembl_Prot:-,UCSC_ID:uc058vfj.1,Uniprot_ID:-,APPRIS:-,Status:-|Refseq_RNA:-,Refseq_Prot:-,Ensembl_Trans:ENST00000376682,Ensembl_Gene:ENSG00000111452,Ensembl_Prot:-,UCSC_ID:uc058vfk.1,Uniprot_ID:-,APPRIS:-,Status:-|Refseq_RNA:-,Refseq_Prot:-,Ensembl_Trans:ENST00000446583,Ensembl_Gene:ENSG00000111452,Ensembl_Prot:ENSP00000482235,UCSC_ID:uc009zyp.4,Uniprot_ID:-,APPRIS:-,Status:-|Refseq_RNA:-,Refseq_Prot:-,Ensembl_Trans:ENST00000335486,Ensembl_Gene:ENSG00000111452,Ensembl_Prot:ENSP00000334127,UCSC_ID:uc009zyo.4,Uniprot_ID:-,APPRIS:-,Status:-|Refseq_RNA:-,Refseq_Prot:-,Ensembl_Trans:ENST00000543617,Ensembl_Gene:ENSG00000111452,Ensembl_Prot:ENSP00000438021,UCSC_ID:uc001uiv.2,Uniprot_ID:Q6QNK2,APPRIS:-,Status:-|Refseq_RNA:-,Refseq_Prot:-,Ensembl_Trans:ENST00000536988,Ensembl_Gene:ENSG00000111452,Ensembl_Prot:-,UCSC_ID:uc058vfn.1,Uniprot_ID:-,APPRIS:-,Status:-|Refseq_RNA:-,Refseq_Prot:-,Ensembl_Trans:ENST00000537489,Ensembl_Gene:ENSG00000111452,Ensembl_Prot:-,UCSC_ID:uc058vfo.1,Uniprot_ID:-,APPRIS:-,Status:-|Refseq_RNA:-,Refseq_Prot:-,Ensembl_Trans:ENST00000540207,Ensembl_Gene:ENSG00000111452,Ensembl_Prot:-,UCSC_ID:uc058vfp.1,Uniprot_ID:-,APPRIS:-,Status:-</t>
  </si>
  <si>
    <t>Most normal tissues showed weak to moderate cytoplasmic positivity. Respiratory epithelia, gallbladder, cells in red pulp of spleen and hematopoietic cells showed strong positivity. Liver, parathyroid, renal glomeruli, most cells in CNS and lymph node were negative.</t>
  </si>
  <si>
    <t>The majority of cancer tissues showed weak to moderate cytoplasmic staining. A few cases of endometrial, lung and pancreatic cancers showed strong cytoplasmic positivity with distinct extracellular material. Most gliomas, lymphomas and melanomas along with skin cancers were negative.</t>
  </si>
  <si>
    <t>SCARA5</t>
  </si>
  <si>
    <t>286133</t>
  </si>
  <si>
    <t>NET33|Tesr</t>
  </si>
  <si>
    <t>scavenger receptor class A member 5</t>
  </si>
  <si>
    <t>chr8:27869882-27992852</t>
  </si>
  <si>
    <t>GO:0034755 iron ion transmembrane transport;GO:0070207 protein homotrimerization;GO:0006879 cellular iron ion homeostasis</t>
  </si>
  <si>
    <t>[GO:0042592] homeostatic process;[GO:0016192] vesicle-mediated transport;[GO:0006950] response to stress;[GO:0055085] transmembrane transport;[GO:0003674] molecular_function;[GO:0006810] transport;[GO:0008150] biological_process;[GO:0006461] protein complex assembly;[GO:0065003] macromolecular complex assembly;[GO:0022607] cellular component assembly;[GO:0005886] plasma membrane;[GO:0005575] cellular_component;[GO:0005623] cell</t>
  </si>
  <si>
    <t>GO:0009986 cell surface;GO:0005887 integral component of plasma membrane;GO:0031226 intrinsic component of plasma membrane</t>
  </si>
  <si>
    <t>GO:0070287 ferritin receptor activity;GO:0005044 scavenger receptor activity;GO:0038024 cargo receptor activity</t>
  </si>
  <si>
    <t>[IPR001190] SRCR domain;[IPR008160] Collagen triple helix repeat;[IPR017448] SRCR-like domain</t>
  </si>
  <si>
    <t>immune system phenotype; respiratory system phenotype; reproductive system phenotype; liver/biliary system phenotype; integument phenotype; endocrine/exocrine gland phenotype; renal/urinary system phenotype; adipose tissue phenotype</t>
  </si>
  <si>
    <t>[GO:0030193] positive regulation of blood coagulation;[GO:0010468] negative regulation of gene expression epigenetic</t>
  </si>
  <si>
    <t>OMIM:611306</t>
  </si>
  <si>
    <t>18</t>
  </si>
  <si>
    <t>Refseq_RNA:NM_173833,Refseq_Prot:NP_776194,Ensembl_Trans:ENST00000354914,Ensembl_Gene:ENSG00000168079,Ensembl_Prot:ENSP00000346990,UCSC_ID:uc003xgj.4,Uniprot_ID:Q6ZMJ2,APPRIS:principal1,Status:VALIDATED|Refseq_RNA:-,Refseq_Prot:-,Ensembl_Trans:ENST00000380385,Ensembl_Gene:ENSG00000168079,Ensembl_Prot:ENSP00000369746,UCSC_ID:uc010luz.4,Uniprot_ID:Q6ZMJ2,APPRIS:-,Status:-|Refseq_RNA:-,Refseq_Prot:-,Ensembl_Trans:ENST00000524352,Ensembl_Gene:ENSG00000168079,Ensembl_Prot:ENSP00000428663,UCSC_ID:uc003xgl.4,Uniprot_ID:Q6ZMJ2,APPRIS:-,Status:-|Refseq_RNA:-,Refseq_Prot:-,Ensembl_Trans:ENST00000518030,Ensembl_Gene:ENSG00000168079,Ensembl_Prot:ENSP00000430713,UCSC_ID:uc003xgk.4,Uniprot_ID:Q6ZMJ2,APPRIS:-,Status:-</t>
  </si>
  <si>
    <t>muscle</t>
  </si>
  <si>
    <t>Most normal tissues displayed weak to moderate cytoplasmic positivity. Strong staining was observed in the gastrointestinal tract, gall bladder, adrenal gland and lymphoid cells outside the reaction center. Hepatocytes and most squamous epithelia were negative.</t>
  </si>
  <si>
    <t>A majority of lymphomas, colorectal cancers as well as several breast, endometrium and testicular cancers showed moderate cytoplasmic positivity. Remaining cancers were weakly stained or negative.</t>
  </si>
  <si>
    <t>NDNF</t>
  </si>
  <si>
    <t>79625</t>
  </si>
  <si>
    <t>C4orf31|NORD</t>
  </si>
  <si>
    <t>neuron derived neurotrophic factor</t>
  </si>
  <si>
    <t>chr4:121035627-121072518</t>
  </si>
  <si>
    <t>GO:0061042 vascular wound healing;GO:0019800 peptide cross-linking via chondroitin 4-sulfate glycosaminoglycan;GO:0060055 angiogenesis involved in wound healing</t>
  </si>
  <si>
    <t>[GO:0007155] cell adhesion;[GO:0043167] ion binding;[GO:0040007] growth;[GO:0007165] signal transduction;[GO:0006790] sulfur compound metabolic process;[GO:0008219] cell death;[GO:0030198] extracellular matrix organization;[GO:0008150] biological_process;[GO:0048646] anatomical structure formation involved in morphogenesis;[GO:0048856] anatomical structure development;[GO:0030154] cell differentiation;[GO:0040011] locomotion;[GO:0048870] cell motility;[GO:0006950] response to stress;[GO:0003674] molecular_function;[GO:0005623] cell;[GO:0044281] small molecule metabolic process;[GO:0006464] cellular protein modification process;[GO:0005578] proteinaceous extracellular matrix;[GO:0005576] extracellular region;[GO:0005622] intracellular;[GO:0005575] cellular_component</t>
  </si>
  <si>
    <t>GO:0005578 proteinaceous extracellular matrix;GO:0031012 extracellular matrix;GO:0044421 extracellular region part</t>
  </si>
  <si>
    <t>GO:0008201 heparin binding;GO:0005539 glycosaminoglycan binding;GO:1901681 sulfur compound binding</t>
  </si>
  <si>
    <t>[IPR003961] Fibronectin type III;[IPR019326] Protein of unknown function DUF2369</t>
  </si>
  <si>
    <t>Vesicles(Approved)</t>
  </si>
  <si>
    <t>OMIM:616506</t>
  </si>
  <si>
    <t>Refseq_RNA:NM_024574,Refseq_Prot:NP_078850,Ensembl_Trans:ENST00000379692,Ensembl_Gene:ENSG00000173376,Ensembl_Prot:ENSP00000369014,UCSC_ID:uc003idq.2,Uniprot_ID:Q8TB73,APPRIS:principal1,Status:VALIDATED|Refseq_RNA:-,Refseq_Prot:-,Ensembl_Trans:ENST00000506900,Ensembl_Gene:ENSG00000173376,Ensembl_Prot:-,UCSC_ID:uc062zhu.1,Uniprot_ID:-,APPRIS:-,Status:-|Refseq_RNA:-,Refseq_Prot:-,Ensembl_Trans:ENST00000515757,Ensembl_Gene:ENSG00000173376,Ensembl_Prot:ENSP00000423352,UCSC_ID:uc062zhv.1,Uniprot_ID:-,APPRIS:-,Status:-|Refseq_RNA:-,Refseq_Prot:-,Ensembl_Trans:ENST00000511408,Ensembl_Gene:ENSG00000173376,Ensembl_Prot:ENSP00000426723,UCSC_ID:uc062zhw.1,Uniprot_ID:-,APPRIS:-,Status:-</t>
  </si>
  <si>
    <t>CXCL14</t>
  </si>
  <si>
    <t>9547</t>
  </si>
  <si>
    <t>BMAC|BRAK|KEC|KS1|MIP-2g|MIP2G|NJAC|SCYB14</t>
  </si>
  <si>
    <t>C-X-C motif chemokine ligand 14</t>
  </si>
  <si>
    <t>This antimicrobial gene belongs to the cytokine gene family which encode secreted proteins involved in immunoregulatory and inflammatory processes. The protein encoded by this gene is structurally related to the CXC (Cys-X-Cys) subfamily of cytokines. Members of this subfamily are characterized by two cysteines separated by a single amino acid. This cytokine displays chemotactic activity for monocytes but not for lymphocytes, dendritic cells, neutrophils or macrophages. It has been implicated that this cytokine is involved in the homeostasis of monocyte-derived macrophages rather than in inflammation. [provided by RefSeq, Sep 2014]</t>
  </si>
  <si>
    <t>chr5:135570681-135579279</t>
  </si>
  <si>
    <t>GO:2000503 positive regulation of natural killer cell chemotaxis;GO:2000501 regulation of natural killer cell chemotaxis;GO:0035747 natural killer cell chemotaxis</t>
  </si>
  <si>
    <t>[GO:0005575] cellular_component;[GO:0005576] extracellular region;[GO:0040011] locomotion;[GO:0048870] cell motility;[GO:0002376] immune system process;[GO:0008150] biological_process;[GO:0003674] molecular_function;[GO:0005737] cytoplasm;[GO:0005623] cell;[GO:0007165] signal transduction;[GO:0007267] cell-cell signaling;[GO:0048856] anatomical structure development;[GO:0030154] cell differentiation;[GO:0005615] extracellular space;[GO:0005622] intracellular;[GO:0005794] Golgi apparatus;[GO:0043226] organelle</t>
  </si>
  <si>
    <t>GO:0008009 chemokine activity;GO:0042379 chemokine receptor binding;GO:0005125 cytokine activity</t>
  </si>
  <si>
    <t>[IPR001811] Chemokine interleukin-8-like domain</t>
  </si>
  <si>
    <t>alternative2;principal2</t>
  </si>
  <si>
    <t>immune system phenotype; behavior/neurological phenotype; growth/size/body region phenotype; mortality/aging; homeostasis/metabolism phenotype; reproductive system phenotype; hematopoietic system phenotype; liver/biliary system phenotype; renal/urinary system phenotype; adipose tissue phenotype</t>
  </si>
  <si>
    <t>OMIM:604186</t>
  </si>
  <si>
    <t>54</t>
  </si>
  <si>
    <t>74</t>
  </si>
  <si>
    <t>Refseq_RNA:NM_004887,Refseq_Prot:NP_004878,Ensembl_Trans:ENST00000337225,Ensembl_Gene:ENSG00000145824,Ensembl_Prot:ENSP00000337065,UCSC_ID:uc003lay.4,Uniprot_ID:O95715,APPRIS:principal2,Status:REVIEWED|Refseq_RNA:-,Refseq_Prot:-,Ensembl_Trans:ENST00000512158,Ensembl_Gene:ENSG00000145824,Ensembl_Prot:ENSP00000423783,UCSC_ID:uc063heq.1,Uniprot_ID:-,APPRIS:alternative2,Status:-</t>
  </si>
  <si>
    <t>tongue</t>
  </si>
  <si>
    <t>Most of the normal tissues showed moderate cytoplasmic positivity. Bile duct cells, alveolar cells, pancreas, glial cells and lymphoid tissues were weakly stained or negative.</t>
  </si>
  <si>
    <t>Most cancer tissues showed moderate cytoplasmic positivity. Lymphomas as well as several cases of gliomas and squamous cell carcinomas were negative.</t>
  </si>
  <si>
    <t>(hsa04060)Cytokine-cytokine receptor interaction; (ko04060)Cytokine-cytokine receptor interaction</t>
  </si>
  <si>
    <t>(M5907)HALLMARK ESTROGEN RESPONSE LATE</t>
  </si>
  <si>
    <t>RP11-561O23.5</t>
  </si>
  <si>
    <t>CLSTN2</t>
  </si>
  <si>
    <t>64084</t>
  </si>
  <si>
    <t>ALC-GAMMA|CDHR13|CS2|CSTN2|alcagamma</t>
  </si>
  <si>
    <t>calsyntenin 2</t>
  </si>
  <si>
    <t>chr3:139935185-140568077</t>
  </si>
  <si>
    <t>GO:0050806 positive regulation of synaptic transmission;GO:0051965 positive regulation of synapse assembly;GO:0051963 regulation of synapse assembly</t>
  </si>
  <si>
    <t>[GO:0003674] molecular_function;[GO:0007155] cell adhesion;[GO:0008150] biological_process;[GO:0048856] anatomical structure development;[GO:0007267] cell-cell signaling;[GO:0022607] cellular component assembly;[GO:0005783] endoplasmic reticulum;[GO:0005886] plasma membrane;[GO:0043167] ion binding;[GO:0005737] cytoplasm;[GO:0005794] Golgi apparatus;[GO:0005575] cellular_component;[GO:0005622] intracellular;[GO:0005623] cell;[GO:0043226] organelle</t>
  </si>
  <si>
    <t>GO:0014069 postsynaptic density;GO:0099572 postsynaptic specialization;GO:0045211 postsynaptic membrane</t>
  </si>
  <si>
    <t>GO:0005509 calcium ion binding;GO:0046872 metal ion binding;GO:0043169 cation binding</t>
  </si>
  <si>
    <t>[IPR002126] Cadherin;[IPR013320] Concanavalin A-like lectin/glucanase domain;[IPR015919] Cadherin-like</t>
  </si>
  <si>
    <t>8</t>
  </si>
  <si>
    <t>OMIM:611323</t>
  </si>
  <si>
    <t>Brain;Electrocardiography;Hemoglobins;Socioeconomic Factors;Inflammatory Bowel Diseases;Respiratory Function Tests</t>
  </si>
  <si>
    <t>Death, Sudden, Cardiac</t>
  </si>
  <si>
    <t>12</t>
  </si>
  <si>
    <t>24</t>
  </si>
  <si>
    <t>Refseq_RNA:NM_022131,Refseq_Prot:NP_071414,Ensembl_Trans:ENST00000458420,Ensembl_Gene:ENSG00000158258,Ensembl_Prot:ENSP00000402460,UCSC_ID:uc003etn.4,Uniprot_ID:Q9H4D0,APPRIS:principal1,Status:VALIDATED|Refseq_RNA:XM_017007022,Refseq_Prot:XP_016862511,Ensembl_Trans:-,Ensembl_Gene:-,Ensembl_Prot:-,UCSC_ID:-,Uniprot_ID:-,APPRIS:-,Status:MODEL|Refseq_RNA:-,Refseq_Prot:-,Ensembl_Trans:ENST00000511524,Ensembl_Gene:ENSG00000158258,Ensembl_Prot:-,UCSC_ID:uc062ojy.1,Uniprot_ID:-,APPRIS:-,Status:-|Refseq_RNA:-,Refseq_Prot:-,Ensembl_Trans:ENST00000620185,Ensembl_Gene:ENSG00000158258,Ensembl_Prot:ENSP00000478883,UCSC_ID:uc062ojz.1,Uniprot_ID:-,APPRIS:-,Status:-</t>
  </si>
  <si>
    <t>Purkinje cells showed strong cytoplasmic positivity. Adipocytes exhibited moderate immunoreactivity. Leydig cells displayed weak cytoplasmic and nuclear staining. Other normal tissues were negative.</t>
  </si>
  <si>
    <t>Cancer tissues were negative.</t>
  </si>
  <si>
    <t>NKX3-1</t>
  </si>
  <si>
    <t>4824</t>
  </si>
  <si>
    <t>BAPX2|NKX3|NKX3.1|NKX3A</t>
  </si>
  <si>
    <t>NK3 homeobox 1</t>
  </si>
  <si>
    <t>This gene encodes a homeobox-containing transcription factor. This transcription factor functions as a negative regulator of epithelial cell growth in prostate tissue. Aberrant expression of this gene is associated with prostate tumor progression. Alternate splicing results in multiple transcript variants of this gene. [provided by RefSeq, Jan 2012]</t>
  </si>
  <si>
    <t>chr8:23678693-23682889;chr8:23678693-23682921;chr8:23678693-23682937</t>
  </si>
  <si>
    <t>GO:2000836 positive regulation of androgen secretion;GO:2000834 regulation of androgen secretion;GO:0035935 androgen secretion</t>
  </si>
  <si>
    <t>[GO:0001071] nucleic acid binding transcription factor activity;[GO:0003674] molecular_function;[GO:0003677] DNA binding;[GO:0007049] cell cycle;[GO:0000003] reproduction;[GO:0008150] biological_process;[GO:0007267] cell-cell signaling;[GO:0007165] signal transduction;[GO:0051301] cell division;[GO:0030234] enzyme regulator activity;[GO:0008134] transcription factor binding;[GO:0051604] protein maturation;[GO:0008219] cell death;[GO:0019899] enzyme binding;[GO:0006810] transport;[GO:0008283] cell proliferation;[GO:0005622] intracellular;[GO:0005623] cell;[GO:0005575] cellular_component;[GO:0043226] organelle;[GO:0005634] nucleus;[GO:0034641] cellular nitrogen compound metabolic process;[GO:0009058] biosynthetic process;[GO:0006464] cellular protein modification process;[GO:0004871] signal transducer activity;[GO:0006950] response to stress;[GO:0048856] anatomical structure development;[GO:0009790] embryo development;[GO:0048646] anatomical structure formation involved in morphogenesis</t>
  </si>
  <si>
    <t>GO:0005634 nucleus;GO:0043231 intracellular membrane-bounded organelle;GO:0043227 membrane-bounded organelle</t>
  </si>
  <si>
    <t>GO:0004882 androgen receptor activity;GO:0097162 MADS box domain binding;GO:0008656 cysteine-type endopeptidase activator activity involved in apoptotic process</t>
  </si>
  <si>
    <t>Transcription factors/Helix-turn-helix domains</t>
  </si>
  <si>
    <t>[IPR001356] Homeobox domain;[IPR009057] Homeodomain-like;[IPR017970] Homeobox, conserved site;[IPR020479] Homeodomain, metazoa</t>
  </si>
  <si>
    <t>behavior/neurological phenotype; mortality/aging; homeostasis/metabolism phenotype; cellular phenotype; reproductive system phenotype; digestive/alimentary phenotype; endocrine/exocrine gland phenotype; neoplasm; skeleton phenotype; limbs/digits/tail phenotype</t>
  </si>
  <si>
    <t>[GO:0045892] negative regulation of transcription DNA-templated;[GO:0051781] positive regulation of cell division;[GO:0008284] positive regulation of cell proliferation;[GO:0010628] positive regulation of gene expression;[GO:0045931] positive regulation of mitotic cell cycle;[GO:0045893] positive regulation of transcription DNA-templated;[GO:0043491] positive regulation of protein kinase B signaling</t>
  </si>
  <si>
    <t>OMIM:602041</t>
  </si>
  <si>
    <t>Lipoproteins, LDL</t>
  </si>
  <si>
    <t>93</t>
  </si>
  <si>
    <t>Refseq_RNA:NM_006167,Refseq_Prot:NP_006158,Ensembl_Trans:ENST00000380871,Ensembl_Gene:ENSG00000167034,Ensembl_Prot:ENSP00000370253,UCSC_ID:uc011kzx.3,Uniprot_ID:Q99801,APPRIS:principal3,Status:REVIEWED|Refseq_RNA:NM_001256339,Refseq_Prot:NP_001243268,Ensembl_Trans:ENST00000523261,Ensembl_Gene:ENSG00000167034,Ensembl_Prot:ENSP00000429729,UCSC_ID:uc031tao.2,Uniprot_ID:Q99801,APPRIS:alternative2,Status:REVIEWED|Refseq_RNA:NR_046072,Refseq_Prot:-,Ensembl_Trans:-,Ensembl_Gene:-,Ensembl_Prot:-,UCSC_ID:-,Uniprot_ID:-,APPRIS:-,Status:REVIEWED</t>
  </si>
  <si>
    <t>prostate</t>
  </si>
  <si>
    <t>(M285)PID HNF3A PATHWAY; (M58)PID AR PATHWAY</t>
  </si>
  <si>
    <t>(ko05215)Prostate cancer; (hsa05215)Prostate cancer; (hsa05200)Pathways in cancer</t>
  </si>
  <si>
    <t>(M5908)HALLMARK ANDROGEN RESPONSE</t>
  </si>
  <si>
    <t>PRELP</t>
  </si>
  <si>
    <t>5549</t>
  </si>
  <si>
    <t>MST161|MSTP161|SLRR2A</t>
  </si>
  <si>
    <t>proline and arginine rich end leucine rich repeat protein</t>
  </si>
  <si>
    <t>The protein encoded by this gene is a leucine-rich repeat protein present in connective tissue extracellular matrix. This protein functions as a molecule anchoring basement membranes to the underlying connective tissue. This protein has been shown to bind type I collagen to basement membranes and type II collagen to cartilage. It also binds the basement membrane heparan sulfate proteoglycan perlecan. This protein is suggested to be involved in the pathogenesis of Hutchinson-Gilford progeria (HGP), which is reported to lack the binding of collagen in basement membranes and cartilage. Alternatively spliced transcript variants encoding the same protein have been observed. [provided by RefSeq, Jul 2008]</t>
  </si>
  <si>
    <t>chr1:203475755-203491351</t>
  </si>
  <si>
    <t>GO:0042340 keratan sulfate catabolic process;GO:0018146 keratan sulfate biosynthetic process;GO:0042339 keratan sulfate metabolic process</t>
  </si>
  <si>
    <t>[GO:0043167] ion binding;[GO:0007568] aging;[GO:0006790] sulfur compound metabolic process;[GO:0005198] structural molecule activity;[GO:0005615] extracellular space;[GO:0005578] proteinaceous extracellular matrix;[GO:0005576] extracellular region;[GO:0003674] molecular_function;[GO:0005975] carbohydrate metabolic process;[GO:0009058] biosynthetic process;[GO:0009056] catabolic process;[GO:0005794] Golgi apparatus;[GO:0044281] small molecule metabolic process;[GO:0008150] biological_process;[GO:0048856] anatomical structure development;[GO:0005773] vacuole;[GO:0043226] organelle;[GO:0005623] cell;[GO:0005737] cytoplasm;[GO:0005575] cellular_component;[GO:0005622] intracellular;[GO:0005764] lysosome</t>
  </si>
  <si>
    <t>GO:0043202 lysosomal lumen;GO:0005796 Golgi lumen;GO:0005775 vacuolar lumen</t>
  </si>
  <si>
    <t>GO:0005201 extracellular matrix structural constituent;GO:0008201 heparin binding;GO:0005539 glycosaminoglycan binding</t>
  </si>
  <si>
    <t>[IPR000372] Leucine-rich repeat N-terminal domain;[IPR001611] Leucine-rich repeat;[IPR003591] Leucine-rich repeat, typical subtype;[IPR032675] Leucine-rich repeat domain, L domain-like</t>
  </si>
  <si>
    <t>skeleton phenotype; limbs/digits/tail phenotype</t>
  </si>
  <si>
    <t>OMIM:601914</t>
  </si>
  <si>
    <t>Schizophrenia</t>
  </si>
  <si>
    <t>Refseq_RNA:NM_002725,Refseq_Prot:NP_002716,Ensembl_Trans:ENST00000343110,Ensembl_Gene:ENSG00000188783,Ensembl_Prot:ENSP00000343924,UCSC_ID:uc001gzs.4,Uniprot_ID:P51888,APPRIS:principal1,Status:REVIEWED|Refseq_RNA:NM_201348,Refseq_Prot:NP_958505,Ensembl_Trans:ENST00000343110,Ensembl_Gene:ENSG00000188783,Ensembl_Prot:ENSP00000343924,UCSC_ID:uc001gzs.4,Uniprot_ID:P51888,APPRIS:principal1,Status:REVIEWED</t>
  </si>
  <si>
    <t>(M5882)NABA PROTEOGLYCANS; (M5884)NABA CORE MATRISOME; (M5889)NABA MATRISOME</t>
  </si>
  <si>
    <t>OPTC</t>
  </si>
  <si>
    <t>26254</t>
  </si>
  <si>
    <t>OPT</t>
  </si>
  <si>
    <t>opticin</t>
  </si>
  <si>
    <t>Opticin belongs to class III of the small leucine-rich repeat protein (SLRP) family. Members of this family are typically associated with the extracellular matrix. Opticin is present in significant quantities in the vitreous of the eye and also localizes to the cornea, iris, ciliary body, optic nerve, choroid, retina, and fetal liver. Opticin may noncovalently bind collagen fibrils and regulate fibril morphology, spacing, and organization. The opticin gene is mapped to a region of chromosome 1 that is associated with the inherited eye diseases age-related macular degeneration (AMD) and posterior column ataxia with retinosa pigmentosa (AXPC1). [provided by RefSeq, Jul 2008]</t>
  </si>
  <si>
    <t>chr1:203494143-203508949</t>
  </si>
  <si>
    <t>GO:0022617 extracellular matrix disassembly;GO:0030198 extracellular matrix organization;GO:0043062 extracellular structure organization</t>
  </si>
  <si>
    <t>[GO:0005578] proteinaceous extracellular matrix;[GO:0005576] extracellular region;[GO:0005198] structural molecule activity;[GO:0005575] cellular_component;[GO:0003674] molecular_function</t>
  </si>
  <si>
    <t>GO:0005201 extracellular matrix structural constituent;GO:0005198 structural molecule activity;GO:0003674 molecular_function</t>
  </si>
  <si>
    <t>[IPR001611] Leucine-rich repeat;[IPR003591] Leucine-rich repeat, typical subtype;[IPR032675] Leucine-rich repeat domain, L domain-like;[IPR025875] Leucine rich repeat 4</t>
  </si>
  <si>
    <t>cardiovascular system phenotype; vision/eye phenotype</t>
  </si>
  <si>
    <t>OMIM:605127</t>
  </si>
  <si>
    <t>20</t>
  </si>
  <si>
    <t>Refseq_RNA:NM_014359,Refseq_Prot:NP_055174,Ensembl_Trans:ENST00000367222,Ensembl_Gene:ENSG00000188770,Ensembl_Prot:ENSP00000356191,UCSC_ID:uc001gzu.2,Uniprot_ID:Q9UBM4,APPRIS:principal1,Status:REVIEWED|Refseq_RNA:XM_011509406,Refseq_Prot:XP_011507708,Ensembl_Trans:ENST00000367222,Ensembl_Gene:ENSG00000188770,Ensembl_Prot:ENSP00000356191,UCSC_ID:uc001gzu.2,Uniprot_ID:Q9UBM4,APPRIS:principal1,Status:MODEL|Refseq_RNA:-,Refseq_Prot:-,Ensembl_Trans:ENST00000448911,Ensembl_Gene:ENSG00000188770,Ensembl_Prot:ENSP00000399491,UCSC_ID:uc057oow.1,Uniprot_ID:-,APPRIS:-,Status:-</t>
  </si>
  <si>
    <t>eye</t>
  </si>
  <si>
    <t>Strong staining was observed in vitreous of the eye. Remaining ormal tissues were essentially negative.</t>
  </si>
  <si>
    <t>Cancer tissues were essentially negative.</t>
  </si>
  <si>
    <t>KANK4</t>
  </si>
  <si>
    <t>163782</t>
  </si>
  <si>
    <t>ANKRD38|dJ1078M7.1</t>
  </si>
  <si>
    <t>KN motif and ankyrin repeat domains 4</t>
  </si>
  <si>
    <t>chr1:62236165-62319412;chr1:62236165-62319414</t>
  </si>
  <si>
    <t>[GO:0003674] molecular_function;[GO:0005575] cellular_component;[GO:0005622] intracellular;[GO:0005623] cell;[GO:0005737] cytoplasm</t>
  </si>
  <si>
    <t>GO:0015630 microtubule cytoskeleton;GO:0005856 cytoskeleton;GO:0005829 cytosol</t>
  </si>
  <si>
    <t>[IPR002110] Ankyrin repeat;[IPR020683] Ankyrin repeat-containing domain;[IPR021939] Kank N-terminal motif</t>
  </si>
  <si>
    <t>Cytosol;Microtubules(Uncertain)</t>
  </si>
  <si>
    <t>OMIM:614612</t>
  </si>
  <si>
    <t>Waist Circumference;Tunica Media</t>
  </si>
  <si>
    <t>Refseq_RNA:NM_181712,Refseq_Prot:NP_859063,Ensembl_Trans:ENST00000371153,Ensembl_Gene:ENSG00000132854,Ensembl_Prot:ENSP00000360195,UCSC_ID:uc001dah.5,Uniprot_ID:Q5T7N3,APPRIS:principal1,Status:VALIDATED|Refseq_RNA:NM_001320269,Refseq_Prot:NP_001307198,Ensembl_Trans:-,Ensembl_Gene:-,Ensembl_Prot:-,UCSC_ID:-,Uniprot_ID:-,APPRIS:-,Status:VALIDATED|Refseq_RNA:XM_011540844,Refseq_Prot:-,Ensembl_Trans:ENST00000371153,Ensembl_Gene:ENSG00000132854,Ensembl_Prot:ENSP00000360195,UCSC_ID:uc001dah.5,Uniprot_ID:Q5T7N3,APPRIS:principal1,Status:-|Refseq_RNA:XM_011540843,Refseq_Prot:XP_011539145,Ensembl_Trans:ENST00000371153,Ensembl_Gene:ENSG00000132854,Ensembl_Prot:ENSP00000360195,UCSC_ID:uc001dah.5,Uniprot_ID:Q5T7N3,APPRIS:principal1,Status:MODEL|Refseq_RNA:XM_011540845,Refseq_Prot:XP_011539147,Ensembl_Trans:ENST00000371153,Ensembl_Gene:ENSG00000132854,Ensembl_Prot:ENSP00000360195,UCSC_ID:uc001dah.5,Uniprot_ID:Q5T7N3,APPRIS:principal1,Status:MODEL|Refseq_RNA:XM_011540846,Refseq_Prot:-,Ensembl_Trans:ENST00000354381,Ensembl_Gene:ENSG00000132854,Ensembl_Prot:ENSP00000346352,UCSC_ID:uc001dai.5,Uniprot_ID:Q5T7N3,APPRIS:-,Status:-|Refseq_RNA:XM_017000483,Refseq_Prot:XP_016855972,Ensembl_Trans:-,Ensembl_Gene:-,Ensembl_Prot:-,UCSC_ID:-,Uniprot_ID:-,APPRIS:-,Status:MODEL|Refseq_RNA:XM_017000484,Refseq_Prot:XP_016855973,Ensembl_Trans:-,Ensembl_Gene:-,Ensembl_Prot:-,UCSC_ID:-,Uniprot_ID:-,APPRIS:-,Status:MODEL|Refseq_RNA:XM_017000485,Refseq_Prot:XP_016855974,Ensembl_Trans:-,Ensembl_Gene:-,Ensembl_Prot:-,UCSC_ID:-,Uniprot_ID:-,APPRIS:-,Status:MODEL|Refseq_RNA:-,Refseq_Prot:-,Ensembl_Trans:ENST00000317477,Ensembl_Gene:ENSG00000132854,Ensembl_Prot:ENSP00000321161,UCSC_ID:uc001daf.5,Uniprot_ID:-,APPRIS:-,Status:-|Refseq_RNA:-,Refseq_Prot:-,Ensembl_Trans:ENST00000371150,Ensembl_Gene:ENSG00000132854,Ensembl_Prot:ENSP00000360192,UCSC_ID:uc001dag.5,Uniprot_ID:-,APPRIS:-,Status:-</t>
  </si>
  <si>
    <t>Most normal tissues displayed moderate to strong cytoplasmic immunoreactivity.</t>
  </si>
  <si>
    <t>Most malignant cells displayed moderate to strong cytoplasmic immunoreactivity.</t>
  </si>
  <si>
    <t>HOXC4</t>
  </si>
  <si>
    <t>3221</t>
  </si>
  <si>
    <t>HOX3|HOX3E|cp19</t>
  </si>
  <si>
    <t>homeobox C4</t>
  </si>
  <si>
    <t>This gene belongs to the homeobox family of genes. The homeobox genes encode a highly conserved family of transcription factors that play an important role in morphogenesis in all multicellular organisms. Mammals possess four similar homeobox gene clusters, HOXA, HOXB, HOXC and HOXD, which are located on different chromosomes and consist of 9 to 11 genes arranged in tandem. This gene, HOXC4, is one of several homeobox HOXC genes located in a cluster on chromosome 12. Three genes, HOXC5, HOXC4 and HOXC6, share a 5' non-coding exon. Transcripts may include the shared exon spliced to the gene-specific exons, or they may include only the gene-specific exons. Two alternatively spliced variants that encode the same protein have been described for HOXC4. Transcript variant one includes the shared exon, and transcript variant two includes only gene-specific exons. [provided by RefSeq, Jul 2008]</t>
  </si>
  <si>
    <t>chr12:54053877-54056030;chr12:54016852-54056030</t>
  </si>
  <si>
    <t>GO:0051216 cartilage development;GO:0009952 anterior/posterior pattern specification;GO:0048562 embryonic organ morphogenesis</t>
  </si>
  <si>
    <t>[GO:0009058] biosynthetic process;[GO:0034641] cellular nitrogen compound metabolic process;[GO:0008150] biological_process;[GO:0005623] cell;[GO:0043226] organelle;[GO:0005634] nucleus;[GO:0001071] nucleic acid binding transcription factor activity;[GO:0003674] molecular_function;[GO:0005575] cellular_component;[GO:0005622] intracellular;[GO:0003677] DNA binding;[GO:0048856] anatomical structure development;[GO:0009790] embryo development</t>
  </si>
  <si>
    <t>GO:0071837 HMG box domain binding;GO:0019904 protein domain specific binding;GO:0043565 sequence-specific DNA binding</t>
  </si>
  <si>
    <t>[IPR001356] Homeobox domain;[IPR001827] Homeobox protein, antennapedia type, conserved site;[IPR009057] Homeodomain-like;[IPR017970] Homeobox, conserved site;[IPR017995] Homeobox protein, antennapedia type;[IPR020479] Homeodomain, metazoa</t>
  </si>
  <si>
    <t>Nucleus(Supported)</t>
  </si>
  <si>
    <t>immune system phenotype; behavior/neurological phenotype; mortality/aging; muscle phenotype; hematopoietic system phenotype; digestive/alimentary phenotype; skeleton phenotype</t>
  </si>
  <si>
    <t>OMIM:142974</t>
  </si>
  <si>
    <t>34</t>
  </si>
  <si>
    <t>Refseq_RNA:NM_153633,Refseq_Prot:NP_705897,Ensembl_Trans:ENST00000430889,Ensembl_Gene:ENSG00000198353,Ensembl_Prot:ENSP00000399808,UCSC_ID:uc001sex.3,Uniprot_ID:P09017,APPRIS:principal1,Status:REVIEWED|Refseq_RNA:NM_014620,Refseq_Prot:NP_055435,Ensembl_Trans:ENST00000303406,Ensembl_Gene:ENSG00000198353,Ensembl_Prot:ENSP00000305973,UCSC_ID:uc001seu.5,Uniprot_ID:P09017,APPRIS:principal1,Status:REVIEWED|Refseq_RNA:-,Refseq_Prot:-,Ensembl_Trans:ENST00000507650,Ensembl_Gene:ENSG00000198353,Ensembl_Prot:-,UCSC_ID:uc058oug.1,Uniprot_ID:-,APPRIS:-,Status:-</t>
  </si>
  <si>
    <t>kidney</t>
  </si>
  <si>
    <t>MIR663AHG</t>
  </si>
  <si>
    <t>284801</t>
  </si>
  <si>
    <t>MIR663A host gene</t>
  </si>
  <si>
    <t>chr20:26187019-26209233</t>
  </si>
  <si>
    <t>Refseq_RNA:NR_040095,Refseq_Prot:-,Ensembl_Trans:ENST00000427348,Ensembl_Gene:ENSG00000227195,Ensembl_Prot:-,UCSC_ID:uc002wvk.3,Uniprot_ID:-,APPRIS:-,Status:VALIDATED|Refseq_RNA:-,Refseq_Prot:-,Ensembl_Trans:ENST00000595300,Ensembl_Gene:ENSG00000227195,Ensembl_Prot:-,UCSC_ID:uc061vzd.1,Uniprot_ID:-,APPRIS:-,Status:-|Refseq_RNA:-,Refseq_Prot:-,Ensembl_Trans:ENST00000432499,Ensembl_Gene:ENSG00000227195,Ensembl_Prot:-,UCSC_ID:uc061vze.1,Uniprot_ID:-,APPRIS:-,Status:-|Refseq_RNA:-,Refseq_Prot:-,Ensembl_Trans:ENST00000596717,Ensembl_Gene:ENSG00000227195,Ensembl_Prot:-,UCSC_ID:uc061vzf.1,Uniprot_ID:-,APPRIS:-,Status:-|Refseq_RNA:-,Refseq_Prot:-,Ensembl_Trans:ENST00000601850,Ensembl_Gene:ENSG00000227195,Ensembl_Prot:-,UCSC_ID:uc061vzg.1,Uniprot_ID:-,APPRIS:-,Status:-|Refseq_RNA:-,Refseq_Prot:-,Ensembl_Trans:ENST00000600222,Ensembl_Gene:ENSG00000227195,Ensembl_Prot:-,UCSC_ID:uc061vzh.1,Uniprot_ID:-,APPRIS:-,Status:-|Refseq_RNA:-,Refseq_Prot:-,Ensembl_Trans:ENST00000598448,Ensembl_Gene:ENSG00000227195,Ensembl_Prot:-,UCSC_ID:uc061vzi.1,Uniprot_ID:-,APPRIS:-,Status:-|Refseq_RNA:-,Refseq_Prot:-,Ensembl_Trans:ENST00000596223,Ensembl_Gene:ENSG00000227195,Ensembl_Prot:-,UCSC_ID:uc061vzj.1,Uniprot_ID:-,APPRIS:-,Status:-|Refseq_RNA:-,Refseq_Prot:-,Ensembl_Trans:ENST00000597267,Ensembl_Gene:ENSG00000227195,Ensembl_Prot:-,UCSC_ID:uc061vzk.1,Uniprot_ID:-,APPRIS:-,Status:-|Refseq_RNA:-,Refseq_Prot:-,Ensembl_Trans:ENST00000597361,Ensembl_Gene:ENSG00000227195,Ensembl_Prot:-,UCSC_ID:uc061vzl.1,Uniprot_ID:-,APPRIS:-,Status:-|Refseq_RNA:-,Refseq_Prot:-,Ensembl_Trans:ENST00000598451,Ensembl_Gene:ENSG00000227195,Ensembl_Prot:-,UCSC_ID:uc061vzm.1,Uniprot_ID:-,APPRIS:-,Status:-|Refseq_RNA:-,Refseq_Prot:-,Ensembl_Trans:ENST00000597979,Ensembl_Gene:ENSG00000227195,Ensembl_Prot:-,UCSC_ID:uc061vzn.1,Uniprot_ID:-,APPRIS:-,Status:-|Refseq_RNA:-,Refseq_Prot:-,Ensembl_Trans:ENST00000600263,Ensembl_Gene:ENSG00000227195,Ensembl_Prot:-,UCSC_ID:uc061vzo.1,Uniprot_ID:-,APPRIS:-,Status:-|Refseq_RNA:-,Refseq_Prot:-,Ensembl_Trans:ENST00000609012,Ensembl_Gene:ENSG00000227195,Ensembl_Prot:-,UCSC_ID:uc061vzp.1,Uniprot_ID:-,APPRIS:-,Status:-|Refseq_RNA:-,Refseq_Prot:-,Ensembl_Trans:ENST00000601079,Ensembl_Gene:ENSG00000227195,Ensembl_Prot:-,UCSC_ID:uc061vzq.1,Uniprot_ID:-,APPRIS:-,Status:-|Refseq_RNA:-,Refseq_Prot:-,Ensembl_Trans:ENST00000601901,Ensembl_Gene:ENSG00000227195,Ensembl_Prot:-,UCSC_ID:uc061vzr.1,Uniprot_ID:-,APPRIS:-,Status:-|Refseq_RNA:-,Refseq_Prot:-,Ensembl_Trans:ENST00000594130,Ensembl_Gene:ENSG00000227195,Ensembl_Prot:-,UCSC_ID:uc061vzs.1,Uniprot_ID:-,APPRIS:-,Status:-|Refseq_RNA:-,Refseq_Prot:-,Ensembl_Trans:ENST00000596111,Ensembl_Gene:ENSG00000227195,Ensembl_Prot:-,UCSC_ID:uc061vzt.1,Uniprot_ID:-,APPRIS:-,Status:-|Refseq_RNA:-,Refseq_Prot:-,Ensembl_Trans:ENST00000594135,Ensembl_Gene:ENSG00000227195,Ensembl_Prot:-,UCSC_ID:uc061vzu.1,Uniprot_ID:-,APPRIS:-,Status:-|Refseq_RNA:-,Refseq_Prot:-,Ensembl_Trans:ENST00000596767,Ensembl_Gene:ENSG00000227195,Ensembl_Prot:-,UCSC_ID:uc061vzv.1,Uniprot_ID:-,APPRIS:-,Status:-|Refseq_RNA:-,Refseq_Prot:-,Ensembl_Trans:ENST00000601119,Ensembl_Gene:ENSG00000227195,Ensembl_Prot:-,UCSC_ID:uc061vzw.1,Uniprot_ID:-,APPRIS:-,Status:-|Refseq_RNA:-,Refseq_Prot:-,Ensembl_Trans:ENST00000598150,Ensembl_Gene:ENSG00000227195,Ensembl_Prot:-,UCSC_ID:uc061vzx.1,Uniprot_ID:-,APPRIS:-,Status:-|Refseq_RNA:-,Refseq_Prot:-,Ensembl_Trans:ENST00000600225,Ensembl_Gene:ENSG00000227195,Ensembl_Prot:-,UCSC_ID:uc061vzy.1,Uniprot_ID:-,APPRIS:-,Status:-|Refseq_RNA:-,Refseq_Prot:-,Ensembl_Trans:ENST00000596058,Ensembl_Gene:ENSG00000227195,Ensembl_Prot:-,UCSC_ID:uc061vzz.1,Uniprot_ID:-,APPRIS:-,Status:-|Refseq_RNA:-,Refseq_Prot:-,Ensembl_Trans:ENST00000594150,Ensembl_Gene:ENSG00000227195,Ensembl_Prot:-,UCSC_ID:uc061waa.1,Uniprot_ID:-,APPRIS:-,Status:-|Refseq_RNA:-,Refseq_Prot:-,Ensembl_Trans:ENST00000609202,Ensembl_Gene:ENSG00000227195,Ensembl_Prot:-,UCSC_ID:uc061wab.1,Uniprot_ID:-,APPRIS:-,Status:-|Refseq_RNA:-,Refseq_Prot:-,Ensembl_Trans:ENST00000608521,Ensembl_Gene:ENSG00000227195,Ensembl_Prot:-,UCSC_ID:uc061wac.1,Uniprot_ID:-,APPRIS:-,Status:-|Refseq_RNA:-,Refseq_Prot:-,Ensembl_Trans:ENST00000609044,Ensembl_Gene:ENSG00000227195,Ensembl_Prot:-,UCSC_ID:uc061wad.1,Uniprot_ID:-,APPRIS:-,Status:-|Refseq_RNA:-,Refseq_Prot:-,Ensembl_Trans:ENST00000609914,Ensembl_Gene:ENSG00000227195,Ensembl_Prot:-,UCSC_ID:uc061wae.1,Uniprot_ID:-,APPRIS:-,Status:-|Refseq_RNA:-,Refseq_Prot:-,Ensembl_Trans:ENST00000610014,Ensembl_Gene:ENSG00000227195,Ensembl_Prot:-,UCSC_ID:uc061waf.1,Uniprot_ID:-,APPRIS:-,Status:-|Refseq_RNA:-,Refseq_Prot:-,Ensembl_Trans:ENST00000609248,Ensembl_Gene:ENSG00000227195,Ensembl_Prot:-,UCSC_ID:uc061wag.1,Uniprot_ID:-,APPRIS:-,Status:-|Refseq_RNA:-,Refseq_Prot:-,Ensembl_Trans:ENST00000609687,Ensembl_Gene:ENSG00000227195,Ensembl_Prot:-,UCSC_ID:uc061wah.1,Uniprot_ID:-,APPRIS:-,Status:-|Refseq_RNA:-,Refseq_Prot:-,Ensembl_Trans:ENST00000608487,Ensembl_Gene:ENSG00000227195,Ensembl_Prot:-,UCSC_ID:uc061wai.1,Uniprot_ID:-,APPRIS:-,Status:-|Refseq_RNA:-,Refseq_Prot:-,Ensembl_Trans:ENST00000608084,Ensembl_Gene:ENSG00000227195,Ensembl_Prot:-,UCSC_ID:uc061waj.1,Uniprot_ID:-,APPRIS:-,Status:-|Refseq_RNA:-,Refseq_Prot:-,Ensembl_Trans:ENST00000596537,Ensembl_Gene:ENSG00000227195,Ensembl_Prot:-,UCSC_ID:uc061wak.1,Uniprot_ID:-,APPRIS:-,Status:-|Refseq_RNA:-,Refseq_Prot:-,Ensembl_Trans:ENST00000593517,Ensembl_Gene:ENSG00000227195,Ensembl_Prot:-,UCSC_ID:uc061wan.1,Uniprot_ID:-,APPRIS:-,Status:-|Refseq_RNA:-,Refseq_Prot:-,Ensembl_Trans:ENST00000615682,Ensembl_Gene:ENSG00000227195,Ensembl_Prot:-,UCSC_ID:uc061wao.1,Uniprot_ID:-,APPRIS:-,Status:-</t>
  </si>
  <si>
    <t>CAPN9</t>
  </si>
  <si>
    <t>10753</t>
  </si>
  <si>
    <t>GC36|nCL-4</t>
  </si>
  <si>
    <t>calpain 9</t>
  </si>
  <si>
    <t>Calpains are ubiquitous, well-conserved family of calcium-dependent, cysteine proteases. The calpain proteins are heterodimers consisting of an invariant small subunit and variable large subunits. The large subunit possesses a cysteine protease domain, and both subunits possess calcium-binding domains. Calpains have been implicated in neurodegenerative processes, as their activation can be triggered by calcium influx and oxidative stress. The protein encoded by this gene is expressed predominantly in stomach and small intestine and may have specialized functions in the digestive tract. This gene is thought to be associated with gastric cancer. Multiple alternatively spliced transcript variants encoding different isoforms have been found for this gene. [provided by RefSeq, Jul 2008]</t>
  </si>
  <si>
    <t>chr1:230747384-230801772</t>
  </si>
  <si>
    <t>GO:0007586 digestion;GO:0006508 proteolysis;GO:0019538 protein metabolic process</t>
  </si>
  <si>
    <t>[GO:0008233] peptidase activity;[GO:0003674] molecular_function;[GO:0043167] ion binding;[GO:0005575] cellular_component;[GO:0005622] intracellular;[GO:0005623] cell;[GO:0008150] biological_process</t>
  </si>
  <si>
    <t>GO:0004198 calcium-dependent cysteine-type endopeptidase activity;GO:0004197 cysteine-type endopeptidase activity;GO:0008234 cysteine-type peptidase activity</t>
  </si>
  <si>
    <t>Enzymes/Peptidases/Cysteine-type peptidases</t>
  </si>
  <si>
    <t>[IPR000169] Cysteine peptidase, cysteine active site;[IPR001300] Peptidase C2, calpain, catalytic domain;[IPR002048] EF-hand domain;[IPR011992] EF-hand domain pair;[IPR018247] EF-Hand 1, calcium-binding site;[IPR022682] Peptidase C2, calpain, large subunit, domain III;[IPR022683] Peptidase C2, calpain, domain III;[IPR022684] Peptidase C2, calpain family</t>
  </si>
  <si>
    <t>homeostasis/metabolism phenotype</t>
  </si>
  <si>
    <t>OMIM:606401</t>
  </si>
  <si>
    <t>Platelet Count;Insulin Resistance</t>
  </si>
  <si>
    <t>Refseq_RNA:NM_006615,Refseq_Prot:NP_006606,Ensembl_Trans:ENST00000271971,Ensembl_Gene:ENSG00000135773,Ensembl_Prot:ENSP00000271971,UCSC_ID:uc001htz.2,Uniprot_ID:O14815,APPRIS:principal1,Status:REVIEWED|Refseq_RNA:NM_016452,Refseq_Prot:NP_057536,Ensembl_Trans:ENST00000354537,Ensembl_Gene:ENSG00000135773,Ensembl_Prot:ENSP00000346538,UCSC_ID:uc001hua.2,Uniprot_ID:O14815,APPRIS:-,Status:REVIEWED|Refseq_RNA:NM_001319676,Refseq_Prot:NP_001306605,Ensembl_Trans:-,Ensembl_Gene:-,Ensembl_Prot:-,UCSC_ID:-,Uniprot_ID:-,APPRIS:-,Status:REVIEWED|Refseq_RNA:XM_011544020,Refseq_Prot:XP_011542322,Ensembl_Trans:ENST00000271971,Ensembl_Gene:ENSG00000135773,Ensembl_Prot:ENSP00000271971,UCSC_ID:uc001htz.2,Uniprot_ID:O14815,APPRIS:principal1,Status:MODEL|Refseq_RNA:XM_011544017,Refseq_Prot:XP_011542319,Ensembl_Trans:ENST00000271971,Ensembl_Gene:ENSG00000135773,Ensembl_Prot:ENSP00000271971,UCSC_ID:uc001htz.2,Uniprot_ID:O14815,APPRIS:principal1,Status:MODEL|Refseq_RNA:XM_011544018,Refseq_Prot:XP_011542320,Ensembl_Trans:ENST00000354537,Ensembl_Gene:ENSG00000135773,Ensembl_Prot:ENSP00000346538,UCSC_ID:uc001hua.2,Uniprot_ID:O14815,APPRIS:-,Status:MODEL|Refseq_RNA:XM_011544019,Refseq_Prot:XP_011542321,Ensembl_Trans:ENST00000366666,Ensembl_Gene:ENSG00000135773,Ensembl_Prot:ENSP00000355626,UCSC_ID:uc009xfg.2,Uniprot_ID:-,APPRIS:-,Status:MODEL|Refseq_RNA:XM_005273010,Refseq_Prot:-,Ensembl_Trans:ENST00000366666,Ensembl_Gene:ENSG00000135773,Ensembl_Prot:ENSP00000355626,UCSC_ID:uc009xfg.2,Uniprot_ID:-,APPRIS:-,Status:-|Refseq_RNA:XM_017000098,Refseq_Prot:XP_016855587,Ensembl_Trans:-,Ensembl_Gene:-,Ensembl_Prot:-,UCSC_ID:-,Uniprot_ID:-,APPRIS:-,Status:MODEL|Refseq_RNA:XM_017000099,Refseq_Prot:XP_016855588,Ensembl_Trans:-,Ensembl_Gene:-,Ensembl_Prot:-,UCSC_ID:-,Uniprot_ID:-,APPRIS:-,Status:MODEL|Refseq_RNA:XR_001736933,Refseq_Prot:-,Ensembl_Trans:-,Ensembl_Gene:-,Ensembl_Prot:-,UCSC_ID:-,Uniprot_ID:-,APPRIS:-,Status:MODEL|Refseq_RNA:XR_949127,Refseq_Prot:-,Ensembl_Trans:-,Ensembl_Gene:-,Ensembl_Prot:-,UCSC_ID:-,Uniprot_ID:-,APPRIS:-,Status:MODEL|Refseq_RNA:-,Refseq_Prot:-,Ensembl_Trans:ENST00000480004,Ensembl_Gene:ENSG00000135773,Ensembl_Prot:-,UCSC_ID:uc057qhk.1,Uniprot_ID:-,APPRIS:-,Status:-</t>
  </si>
  <si>
    <t>Stomach showed strong cytoplasmic and membranous positivity. Moderate cytoplasmic positivity was displayed in squamous epithelia, intestinal glands, fallopian tube, peripheral nerves and skeletal myocytes. Additional membranous staining was observed in respiratory epithelia and gall bladder. Remaining normal tissues were weakly stained or negative.</t>
  </si>
  <si>
    <t>Weak to moderate cytoplasmic immunoreactivity was observed in a few cases of breast, colorectal, ovarian, cervical and skin cancers. Remaining cancer tissues were generally negative.</t>
  </si>
  <si>
    <t>(M5956)HALLMARK KRAS SIGNALING DN</t>
  </si>
  <si>
    <t>HOXC9</t>
  </si>
  <si>
    <t>3225</t>
  </si>
  <si>
    <t>HOX3|HOX3B</t>
  </si>
  <si>
    <t>homeobox C9</t>
  </si>
  <si>
    <t>This gene belongs to the homeobox family of genes. The homeobox genes encode a highly conserved family of transcription factors that play an important role in morphogenesis in all multicellular organisms. Mammals possess four similar homeobox gene clusters, HOXA, HOXB, HOXC and HOXD, which are located on different chromosomes and consist of 9 to 11 genes arranged in tandem. This gene is one of several homeobox HOXC genes located in a cluster on chromosome 12. [provided by RefSeq, Jul 2008]</t>
  </si>
  <si>
    <t>chr12:54000119-54003336</t>
  </si>
  <si>
    <t>GO:0048704 embryonic skeletal system morphogenesis;GO:0048706 embryonic skeletal system development;GO:0048705 skeletal system morphogenesis</t>
  </si>
  <si>
    <t>[GO:0005575] cellular_component;[GO:0005622] intracellular;[GO:0005634] nucleus;[GO:0043226] organelle;[GO:0005623] cell;[GO:0034641] cellular nitrogen compound metabolic process;[GO:0009058] biosynthetic process;[GO:0008150] biological_process;[GO:0003677] DNA binding;[GO:0003674] molecular_function;[GO:0048856] anatomical structure development;[GO:0009790] embryo development</t>
  </si>
  <si>
    <t>GO:0016235 aggresome;GO:0016234 inclusion body;GO:0005654 nucleoplasm</t>
  </si>
  <si>
    <t>GO:0043565 sequence-specific DNA binding;GO:0003677 DNA binding;GO:0003676 nucleic acid binding</t>
  </si>
  <si>
    <t>[IPR001356] Homeobox domain;[IPR006711] Hox9, N-terminal activation domain;[IPR009057] Homeodomain-like;[IPR017112] Homeobox protein Hox9;[IPR017970] Homeobox, conserved site;[IPR020479] Homeodomain, metazoa</t>
  </si>
  <si>
    <t>Nucleoplasm(Validated)</t>
  </si>
  <si>
    <t>growth/size/body region phenotype; skeleton phenotype; limbs/digits/tail phenotype</t>
  </si>
  <si>
    <t>OMIM:142971</t>
  </si>
  <si>
    <t>27</t>
  </si>
  <si>
    <t>Refseq_RNA:NM_006897,Refseq_Prot:NP_008828,Ensembl_Trans:ENST00000303450,Ensembl_Gene:ENSG00000180806,Ensembl_Prot:ENSP00000302836,UCSC_ID:uc001seq.4,Uniprot_ID:P31274,APPRIS:principal1,Status:REVIEWED|Refseq_RNA:-,Refseq_Prot:-,Ensembl_Trans:ENST00000508190,Ensembl_Gene:ENSG00000180806,Ensembl_Prot:ENSP00000423861,UCSC_ID:uc058oud.1,Uniprot_ID:P31274,APPRIS:principal1,Status:-|Refseq_RNA:-,Refseq_Prot:-,Ensembl_Trans:ENST00000504557,Ensembl_Gene:ENSG00000180806,Ensembl_Prot:-,UCSC_ID:uc058oub.1,Uniprot_ID:-,APPRIS:-,Status:-</t>
  </si>
  <si>
    <t>bone</t>
  </si>
  <si>
    <t>RTN4RL1</t>
  </si>
  <si>
    <t>146760</t>
  </si>
  <si>
    <t>NGRH2|NgR3</t>
  </si>
  <si>
    <t>reticulon 4 receptor like 1</t>
  </si>
  <si>
    <t>chr17:1934677-2025345</t>
  </si>
  <si>
    <t>GO:0048681 negative regulation of axon regeneration;GO:0070571 negative regulation of neuron projection regeneration;GO:0048679 regulation of axon regeneration</t>
  </si>
  <si>
    <t>[GO:0005737] cytoplasm;[GO:0005623] cell;[GO:0030234] enzyme regulator activity;[GO:0005575] cellular_component;[GO:0005576] extracellular region;[GO:0005622] intracellular;[GO:0007049] cell cycle;[GO:0006950] response to stress;[GO:0043226] organelle;[GO:0007165] signal transduction;[GO:0048856] anatomical structure development;[GO:0030154] cell differentiation;[GO:0003674] molecular_function;[GO:0006464] cellular protein modification process;[GO:0008150] biological_process;[GO:0005886] plasma membrane</t>
  </si>
  <si>
    <t>GO:0046658 anchored component of plasma membrane;GO:0045121 membrane raft;GO:0098857 membrane microdomain</t>
  </si>
  <si>
    <t>GO:0035374 chondroitin sulfate binding;GO:0004860 protein kinase inhibitor activity;GO:0019210 kinase inhibitor activity</t>
  </si>
  <si>
    <t>[IPR000483] Cysteine-rich flanking region, C-terminal;[IPR001611] Leucine-rich repeat;[IPR003591] Leucine-rich repeat, typical subtype;[IPR032675] Leucine-rich repeat domain, L domain-like</t>
  </si>
  <si>
    <t>liver/biliary system phenotype; endocrine/exocrine gland phenotype; nervous system phenotype</t>
  </si>
  <si>
    <t>OMIM:610461</t>
  </si>
  <si>
    <t>Refseq_RNA:NM_178568,Refseq_Prot:NP_848663,Ensembl_Trans:ENST00000331238,Ensembl_Gene:ENSG00000185924,Ensembl_Prot:ENSP00000330631,UCSC_ID:uc002ftp.4,Uniprot_ID:Q86UN2,APPRIS:principal1,Status:VALIDATED</t>
  </si>
  <si>
    <t>Megakaryocytes and renal tubules displayed strong cytoplasmic positivity. Glandular cells in stomach exhibited strong cytoplasmic and membranous staining. Intestinal tract, respiratory epithelium, decidual cells, subset of lymphoid tissue and breast showed moderate cytoplasmic and membranous positivity. Remaining normal tissues were negative.</t>
  </si>
  <si>
    <t>Several colorectal, breast, ovarian and endometrial cancers along with a few lymphomas, urothelial, pancreatic and gastric cancers displayed moderate to strong cytoplasmic and membranous positivity. Remaining cancer cells were weakly stained or negative.</t>
  </si>
  <si>
    <t>(M5916)HALLMARK APICAL SURFACE</t>
  </si>
  <si>
    <t>HOXD3</t>
  </si>
  <si>
    <t>3232</t>
  </si>
  <si>
    <t>HOX1D|HOX4|HOX4A|Hox-4.1</t>
  </si>
  <si>
    <t>homeobox D3</t>
  </si>
  <si>
    <t>This gene belongs to the homeobox family of genes. The homeobox genes encode a highly conserved family of transcription factors that play an important role in morphogenesis in all multicellular organisms. Mammals possess four similar homeobox gene clusters, HOXA, HOXB, HOXC and HOXD, located on different chromosomes, consisting of 9 to 11 genes arranged in tandem. This gene is one of several homeobox HOXD genes located at 2q31-2q37 chromosome regions. Deletions that removed the entire HOXD gene cluster or 5' end of this cluster have been associated with severe limb and genital abnormalities. The protein encoded by this gene may play a role in the regulation of cell adhesion processes. [provided by RefSeq, Jul 2008]</t>
  </si>
  <si>
    <t>chr2:176164077-176173098</t>
  </si>
  <si>
    <t>GO:0021615 glossopharyngeal nerve morphogenesis;GO:0021563 glossopharyngeal nerve development;GO:0021602 cranial nerve morphogenesis</t>
  </si>
  <si>
    <t>[GO:0005634] nucleus;[GO:0005623] cell;[GO:0043226] organelle;[GO:0005654] nucleoplasm;[GO:0005575] cellular_component;[GO:0005622] intracellular;[GO:0003677] DNA binding;[GO:0001071] nucleic acid binding transcription factor activity;[GO:0003674] molecular_function;[GO:0008150] biological_process;[GO:0048856] anatomical structure development;[GO:0009058] biosynthetic process;[GO:0034641] cellular nitrogen compound metabolic process;[GO:0007165] signal transduction;[GO:0007155] cell adhesion;[GO:0030154] cell differentiation;[GO:0009790] embryo development</t>
  </si>
  <si>
    <t>GO:0016235 aggresome;GO:0016234 inclusion body;GO:0016604 nuclear body</t>
  </si>
  <si>
    <t>GO:0043565 sequence-specific DNA binding;GO:0003700 transcription factor activity, sequence-specific DNA binding;GO:0001071 nucleic acid binding transcription factor activity</t>
  </si>
  <si>
    <t>[IPR001356] Homeobox domain;[IPR001827] Homeobox protein, antennapedia type, conserved site;[IPR009057] Homeodomain-like;[IPR017970] Homeobox, conserved site;[IPR020479] Homeodomain, metazoa;[IPR025281] Domain of unknown function DUF4074</t>
  </si>
  <si>
    <t>Nucleoplasm(Validated)Nuclear bodies(Supported)</t>
  </si>
  <si>
    <t>immune system phenotype; respiratory system phenotype; cardiovascular system phenotype; mortality/aging; cellular phenotype; hematopoietic system phenotype; embryo phenotype; endocrine/exocrine gland phenotype; nervous system phenotype; skeleton phenotype; craniofacial phenotype</t>
  </si>
  <si>
    <t>[GO:0007219] Notch signaling pathway;[GO:0010628] positive regulation of gene expression;[GO:0006351] positive regulation of transcription DNA-templated</t>
  </si>
  <si>
    <t>OMIM:142980</t>
  </si>
  <si>
    <t>37</t>
  </si>
  <si>
    <t>Refseq_RNA:NM_006898,Refseq_Prot:NP_008829,Ensembl_Trans:ENST00000249440,Ensembl_Gene:ENSG00000128652,Ensembl_Prot:ENSP00000249440,UCSC_ID:uc002ukt.2,Uniprot_ID:P31249,APPRIS:principal1,Status:REVIEWED|Refseq_RNA:XM_005246509,Refseq_Prot:XP_005246566,Ensembl_Trans:ENST00000249440,Ensembl_Gene:ENSG00000128652,Ensembl_Prot:ENSP00000249440,UCSC_ID:uc002ukt.2,Uniprot_ID:P31249,APPRIS:principal1,Status:MODEL|Refseq_RNA:XM_005246510,Refseq_Prot:XP_005246567,Ensembl_Trans:ENST00000249440,Ensembl_Gene:ENSG00000128652,Ensembl_Prot:ENSP00000249440,UCSC_ID:uc002ukt.2,Uniprot_ID:P31249,APPRIS:principal1,Status:MODEL|Refseq_RNA:XM_005246511,Refseq_Prot:XP_005246568,Ensembl_Trans:ENST00000249440,Ensembl_Gene:ENSG00000128652,Ensembl_Prot:ENSP00000249440,UCSC_ID:uc002ukt.2,Uniprot_ID:P31249,APPRIS:principal1,Status:MODEL|Refseq_RNA:XM_005246513,Refseq_Prot:XP_005246570,Ensembl_Trans:ENST00000249440,Ensembl_Gene:ENSG00000128652,Ensembl_Prot:ENSP00000249440,UCSC_ID:uc002ukt.2,Uniprot_ID:P31249,APPRIS:principal1,Status:MODEL|Refseq_RNA:XM_006712477,Refseq_Prot:XP_006712540,Ensembl_Trans:ENST00000249440,Ensembl_Gene:ENSG00000128652,Ensembl_Prot:ENSP00000249440,UCSC_ID:uc002ukt.2,Uniprot_ID:P31249,APPRIS:principal1,Status:MODEL|Refseq_RNA:XM_011511065,Refseq_Prot:XP_011509367,Ensembl_Trans:ENST00000249440,Ensembl_Gene:ENSG00000128652,Ensembl_Prot:ENSP00000249440,UCSC_ID:uc002ukt.2,Uniprot_ID:P31249,APPRIS:principal1,Status:MODEL|Refseq_RNA:XM_011511066,Refseq_Prot:XP_011509368,Ensembl_Trans:ENST00000249440,Ensembl_Gene:ENSG00000128652,Ensembl_Prot:ENSP00000249440,UCSC_ID:uc002ukt.2,Uniprot_ID:P31249,APPRIS:principal1,Status:MODEL|Refseq_RNA:-,Refseq_Prot:-,Ensembl_Trans:ENST00000410016,Ensembl_Gene:ENSG00000128652,Ensembl_Prot:ENSP00000386498,UCSC_ID:uc061pyi.1,Uniprot_ID:P31249,APPRIS:principal1,Status:-|Refseq_RNA:-,Refseq_Prot:-,Ensembl_Trans:ENST00000459979,Ensembl_Gene:ENSG00000128652,Ensembl_Prot:-,UCSC_ID:uc002ukr.4,Uniprot_ID:-,APPRIS:-,Status:-|Refseq_RNA:-,Refseq_Prot:-,Ensembl_Trans:ENST00000432796,Ensembl_Gene:ENSG00000128652,Ensembl_Prot:ENSP00000392615,UCSC_ID:uc061pyg.1,Uniprot_ID:-,APPRIS:-,Status:-</t>
  </si>
  <si>
    <t>SP9</t>
  </si>
  <si>
    <t>100131390</t>
  </si>
  <si>
    <t>ZNF990</t>
  </si>
  <si>
    <t>Sp9 transcription factor</t>
  </si>
  <si>
    <t>chr2:174335093-174337540</t>
  </si>
  <si>
    <t>GO:0030326 embryonic limb morphogenesis;GO:0035113 embryonic appendage morphogenesis;GO:0035108 limb morphogenesis</t>
  </si>
  <si>
    <t>[GO:0003674] molecular_function;[GO:0003677] DNA binding;[GO:0005575] cellular_component;[GO:0005622] intracellular;[GO:0009058] biosynthetic process;[GO:0008150] biological_process;[GO:0034641] cellular nitrogen compound metabolic process;[GO:0043167] ion binding;[GO:0048856] anatomical structure development;[GO:0009790] embryo development;[GO:0005623] cell;[GO:0005634] nucleus;[GO:0043226] organelle</t>
  </si>
  <si>
    <t>GO:0000981 RNA polymerase II transcription factor activity, sequence-specific DNA binding;GO:0003700 transcription factor activity, sequence-specific DNA binding;GO:0001071 nucleic acid binding transcription factor activity</t>
  </si>
  <si>
    <t>[IPR007087] Zinc finger, C2H2;[IPR015880] Zinc finger, C2H2-like</t>
  </si>
  <si>
    <t>Mitochondria(Approved)</t>
  </si>
  <si>
    <t>Refseq_RNA:NM_001145250,Refseq_Prot:NP_001138722,Ensembl_Trans:ENST00000394967,Ensembl_Gene:ENSG00000217236,Ensembl_Prot:ENSP00000378418,UCSC_ID:uc010zem.2,Uniprot_ID:P0CG40,APPRIS:principal1,Status:PROVISIONAL</t>
  </si>
  <si>
    <t>Most normal tissues showed moderate nuclear staining. Neuronal cells displayed strong nuclear immunoreactivity. Additional cytoplasmic positivity was observed in a few tissues. Salivary gland ducts showed strong luminal immunoreactivity. Lung, liver, skin, decidual cells, heart and lymphoid tissues were negative.</t>
  </si>
  <si>
    <t>Several cases of gliomas displayed moderate to strong nuclear positivity. Carcinoids and few cases of melanomas, ovarian, prostate and urothelial cancers showed moderate staining. Remaining cancers were weakly stained or negative.</t>
  </si>
  <si>
    <t>PAX8-AS1</t>
  </si>
  <si>
    <t>654433</t>
  </si>
  <si>
    <t>PAX8 antisense RNA 1</t>
  </si>
  <si>
    <t>chr2:113236269-113267023;chr2:113235527-113240842</t>
  </si>
  <si>
    <t>OMIM:218700(Thyroid agenesis); MedGen:C1563716</t>
  </si>
  <si>
    <t>[rs104893655] HYPOTHYROIDISM, CONGENITAL, NONGOITROUS, 2{pathogenic}(dbSNP);[rs104893655] Thyroid agenesis{pathogenic}(dbSNP);[rs104893658] HYPOTHYROIDISM, CONGENITAL, NONGOITROUS, 2{pathogenic}(dbSNP);[rs104893658] Thyroid agenesis{pathogenic}(dbSNP);[rs104893659] HYPOTHYROIDISM, CONGENITAL, NONGOITROUS, 2{pathogenic}(dbSNP);[rs104893659] Thyroid agenesis{pathogenic}(dbSNP);[rs104893660] HYPOTHYROIDISM, CONGENITAL, NONGOITROUS, 2{pathogenic}(dbSNP);[rs104893660] Thyroid agenesis{pathogenic}(dbSNP);[rs121917719] HYPOTHYROIDISM, CONGENITAL, NONGOITROUS, 2{pathogenic}(dbSNP);[rs121917719] Thyroid agenesis{pathogenic}(dbSNP);[rs104893656] HYPOTHYROIDISM, CONGENITAL, NONGOITROUS, 2{pathogenic}(dbSNP);[rs104893656] Thyroid agenesis{pathogenic}(dbSNP);[rs104893657] HYPOTHYROIDISM, CONGENITAL, NONGOITROUS, 2{pathogenic}(dbSNP);[rs104893657] Thyroid agenesis{pathogenic}(dbSNP)</t>
  </si>
  <si>
    <t>Refseq_RNA:NR_015377,Refseq_Prot:-,Ensembl_Trans:ENST00000436293,Ensembl_Gene:ENSG00000189223,Ensembl_Prot:-,UCSC_ID:uc002tjr.6,Uniprot_ID:-,APPRIS:-,Status:VALIDATED|Refseq_RNA:NR_047570,Refseq_Prot:-,Ensembl_Trans:-,Ensembl_Gene:-,Ensembl_Prot:-,UCSC_ID:-,Uniprot_ID:-,APPRIS:-,Status:VALIDATED|Refseq_RNA:-,Refseq_Prot:-,Ensembl_Trans:ENST00000333145,Ensembl_Gene:ENSG00000189223,Ensembl_Prot:-,UCSC_ID:uc002tjq.7,Uniprot_ID:-,APPRIS:-,Status:-|Refseq_RNA:-,Refseq_Prot:-,Ensembl_Trans:ENST00000624706,Ensembl_Gene:ENSG00000189223,Ensembl_Prot:-,UCSC_ID:uc061ncw.1,Uniprot_ID:-,APPRIS:-,Status:-|Refseq_RNA:-,Refseq_Prot:-,Ensembl_Trans:ENST00000445745,Ensembl_Gene:ENSG00000189223,Ensembl_Prot:-,UCSC_ID:uc061ncx.1,Uniprot_ID:-,APPRIS:-,Status:-|Refseq_RNA:-,Refseq_Prot:-,Ensembl_Trans:ENST00000555766,Ensembl_Gene:ENSG00000189223,Ensembl_Prot:-,UCSC_ID:uc061ncy.1,Uniprot_ID:-,APPRIS:-,Status:-|Refseq_RNA:-,Refseq_Prot:-,Ensembl_Trans:ENST00000510859,Ensembl_Gene:ENSG00000189223,Ensembl_Prot:-,UCSC_ID:uc061ndc.1,Uniprot_ID:-,APPRIS:-,Status:-|Refseq_RNA:-,Refseq_Prot:-,Ensembl_Trans:ENST00000609210,Ensembl_Gene:ENSG00000189223,Ensembl_Prot:-,UCSC_ID:uc061ndd.1,Uniprot_ID:-,APPRIS:-,Status:-|Refseq_RNA:-,Refseq_Prot:-,Ensembl_Trans:ENST00000617278,Ensembl_Gene:ENSG00000189223,Ensembl_Prot:-,UCSC_ID:uc061nde.1,Uniprot_ID:-,APPRIS:-,Status:-|Refseq_RNA:-,Refseq_Prot:-,Ensembl_Trans:ENST00000623031,Ensembl_Gene:ENSG00000189223,Ensembl_Prot:-,UCSC_ID:uc061ndf.1,Uniprot_ID:-,APPRIS:-,Status:-|Refseq_RNA:-,Refseq_Prot:-,Ensembl_Trans:ENST00000456685,Ensembl_Gene:ENSG00000189223,Ensembl_Prot:-,UCSC_ID:uc061ncj.1,Uniprot_ID:-,APPRIS:-,Status:-|Refseq_RNA:-,Refseq_Prot:-,Ensembl_Trans:ENST00000623306,Ensembl_Gene:ENSG00000189223,Ensembl_Prot:-,UCSC_ID:uc061ncq.1,Uniprot_ID:-,APPRIS:-,Status:-|Refseq_RNA:-,Refseq_Prot:-,Ensembl_Trans:ENST00000437551,Ensembl_Gene:ENSG00000189223,Ensembl_Prot:-,UCSC_ID:uc002tjp.5,Uniprot_ID:-,APPRIS:-,Status:-|Refseq_RNA:-,Refseq_Prot:-,Ensembl_Trans:ENST00000617509,Ensembl_Gene:ENSG00000189223,Ensembl_Prot:-,UCSC_ID:uc061ncr.1,Uniprot_ID:-,APPRIS:-,Status:-|Refseq_RNA:-,Refseq_Prot:-,Ensembl_Trans:ENST00000451179,Ensembl_Gene:ENSG00000189223,Ensembl_Prot:-,UCSC_ID:uc010fkt.5,Uniprot_ID:-,APPRIS:-,Status:-|Refseq_RNA:-,Refseq_Prot:-,Ensembl_Trans:ENST00000556070,Ensembl_Gene:ENSG00000189223,Ensembl_Prot:-,UCSC_ID:uc061ncs.1,Uniprot_ID:-,APPRIS:-,Status:-|Refseq_RNA:-,Refseq_Prot:-,Ensembl_Trans:ENST00000422956,Ensembl_Gene:ENSG00000189223,Ensembl_Prot:-,UCSC_ID:uc010fks.6,Uniprot_ID:-,APPRIS:-,Status:-|Refseq_RNA:-,Refseq_Prot:-,Ensembl_Trans:ENST00000431844,Ensembl_Gene:ENSG00000189223,Ensembl_Prot:-,UCSC_ID:uc061nct.1,Uniprot_ID:-,APPRIS:-,Status:-|Refseq_RNA:-,Refseq_Prot:-,Ensembl_Trans:ENST00000553869,Ensembl_Gene:ENSG00000189223,Ensembl_Prot:-,UCSC_ID:uc061ncu.1,Uniprot_ID:-,APPRIS:-,Status:-|Refseq_RNA:-,Refseq_Prot:-,Ensembl_Trans:ENST00000616073,Ensembl_Gene:ENSG00000189223,Ensembl_Prot:-,UCSC_ID:uc061ncv.1,Uniprot_ID:-,APPRIS:-,Status:-</t>
  </si>
  <si>
    <t>SCUBE1</t>
  </si>
  <si>
    <t>80274</t>
  </si>
  <si>
    <t>signal peptide, CUB domain and EGF like domain containing 1</t>
  </si>
  <si>
    <t>This gene encodes a cell surface glycoprotein that is a member of the SCUBE (signal peptide, CUB domain, EGF (epidermal growth factor)-like protein) family. Family members have an amino-terminal signal peptide, nine copies of EGF-like repeats and a CUB domain at the carboxyl terminus. This protein is expressed in platelets and endothelial cells and may play an important role in vascular biology. [provided by RefSeq, Oct 2011]</t>
  </si>
  <si>
    <t>chr22:43203223-43343388</t>
  </si>
  <si>
    <t>GO:0007512 adult heart development;GO:0045880 positive regulation of smoothened signaling pathway;GO:0008589 regulation of smoothened signaling pathway</t>
  </si>
  <si>
    <t>[GO:0006950] response to stress;[GO:0030154] cell differentiation;[GO:0005575] cellular_component;[GO:0005615] extracellular space;[GO:0005576] extracellular region;[GO:0043167] ion binding;[GO:0008150] biological_process;[GO:0048856] anatomical structure development;[GO:0003674] molecular_function;[GO:0022607] cellular component assembly;[GO:0006461] protein complex assembly;[GO:0065003] macromolecular complex assembly;[GO:0005886] plasma membrane;[GO:0005623] cell</t>
  </si>
  <si>
    <t>GO:0019897 extrinsic component of plasma membrane;GO:0009897 external side of plasma membrane;GO:0019898 extrinsic component of membrane</t>
  </si>
  <si>
    <t>GO:0046982 protein heterodimerization activity;GO:0005509 calcium ion binding;GO:0042802 identical protein binding</t>
  </si>
  <si>
    <t>[IPR000152] EGF-type aspartate/asparagine hydroxylation site;[IPR000742] EGF-like domain;[IPR000859] CUB domain;[IPR001881] EGF-like calcium-binding domain;[IPR009030] Growth factor receptor cysteine-rich domain;[IPR011641] Tyrosine-protein kinase ephrin type A/B receptor-like;[IPR013032] EGF-like, conserved site;[IPR018097] EGF-like calcium-binding, conserved site;[IPR024731] EGF domain;[IPR026823] Complement Clr-like EGF domain</t>
  </si>
  <si>
    <t>mortality/aging; homeostasis/metabolism phenotype; hematopoietic system phenotype; embryo phenotype; nervous system phenotype; skeleton phenotype; craniofacial phenotype</t>
  </si>
  <si>
    <t>OMIM:611746</t>
  </si>
  <si>
    <t>Blood Pressure Determination;Cholesterol, LDL;Cholesterol;Glucose</t>
  </si>
  <si>
    <t>Refseq_RNA:NM_173050,Refseq_Prot:NP_766638,Ensembl_Trans:ENST00000360835,Ensembl_Gene:ENSG00000159307,Ensembl_Prot:ENSP00000354080,UCSC_ID:uc003bdt.3,Uniprot_ID:Q8IWY4,APPRIS:principal1,Status:REVIEWED|Refseq_RNA:XM_005261752,Refseq_Prot:XP_005261809,Ensembl_Trans:ENST00000360835,Ensembl_Gene:ENSG00000159307,Ensembl_Prot:ENSP00000354080,UCSC_ID:uc003bdt.3,Uniprot_ID:Q8IWY4,APPRIS:principal1,Status:MODEL|Refseq_RNA:XM_011530389,Refseq_Prot:XP_011528691,Ensembl_Trans:ENST00000360835,Ensembl_Gene:ENSG00000159307,Ensembl_Prot:ENSP00000354080,UCSC_ID:uc003bdt.3,Uniprot_ID:Q8IWY4,APPRIS:principal1,Status:MODEL|Refseq_RNA:XM_011530390,Refseq_Prot:XP_011528692,Ensembl_Trans:ENST00000360835,Ensembl_Gene:ENSG00000159307,Ensembl_Prot:ENSP00000354080,UCSC_ID:uc003bdt.3,Uniprot_ID:Q8IWY4,APPRIS:principal1,Status:MODEL|Refseq_RNA:XM_011530391,Refseq_Prot:-,Ensembl_Trans:ENST00000360835,Ensembl_Gene:ENSG00000159307,Ensembl_Prot:ENSP00000354080,UCSC_ID:uc003bdt.3,Uniprot_ID:Q8IWY4,APPRIS:principal1,Status:-|Refseq_RNA:-,Refseq_Prot:-,Ensembl_Trans:ENST00000449304,Ensembl_Gene:ENSG00000159307,Ensembl_Prot:ENSP00000395327,UCSC_ID:uc062exo.1,Uniprot_ID:-,APPRIS:-,Status:-|Refseq_RNA:-,Refseq_Prot:-,Ensembl_Trans:ENST00000290460,Ensembl_Gene:ENSG00000159307,Ensembl_Prot:ENSP00000290460,UCSC_ID:uc003bdu.3,Uniprot_ID:-,APPRIS:-,Status:-|Refseq_RNA:-,Refseq_Prot:-,Ensembl_Trans:ENST00000477991,Ensembl_Gene:ENSG00000159307,Ensembl_Prot:-,UCSC_ID:uc062exq.1,Uniprot_ID:-,APPRIS:-,Status:-|Refseq_RNA:-,Refseq_Prot:-,Ensembl_Trans:ENST00000470433,Ensembl_Gene:ENSG00000159307,Ensembl_Prot:-,UCSC_ID:uc062exr.1,Uniprot_ID:-,APPRIS:-,Status:-|Refseq_RNA:-,Refseq_Prot:-,Ensembl_Trans:ENST00000461595,Ensembl_Gene:ENSG00000159307,Ensembl_Prot:-,UCSC_ID:uc062exs.1,Uniprot_ID:-,APPRIS:-,Status:-|Refseq_RNA:-,Refseq_Prot:-,Ensembl_Trans:ENST00000480833,Ensembl_Gene:ENSG00000159307,Ensembl_Prot:-,UCSC_ID:uc062ext.1,Uniprot_ID:-,APPRIS:-,Status:-|Refseq_RNA:-,Refseq_Prot:-,Ensembl_Trans:ENST00000615096,Ensembl_Gene:ENSG00000159307,Ensembl_Prot:ENSP00000484780,UCSC_ID:uc062exm.1,Uniprot_ID:-,APPRIS:-,Status:-</t>
  </si>
  <si>
    <t>peripheral_nervous_system;eye</t>
  </si>
  <si>
    <t>Endothelial cells in several tissues showed distinct cytoplasmic positivity. Leydig cells in testis and parietal cells in gastric mucosa showed moderate cytoplasmic staining. Remaining normal cells were diffusely stained or negative.</t>
  </si>
  <si>
    <t>Most cancers were weakly stained or negative.</t>
  </si>
  <si>
    <t>LHX2</t>
  </si>
  <si>
    <t>9355</t>
  </si>
  <si>
    <t>LH2|hLhx2</t>
  </si>
  <si>
    <t>LIM homeobox 2</t>
  </si>
  <si>
    <t>This gene encodes a protein belonging to a large protein family, members of which carry the LIM domain, a unique cysteine-rich zinc-binding domain. The encoded protein may function as a transcriptional regulator. The protein can recapitulate or rescue phenotypes in Drosophila caused by a related protein, suggesting conservation of function during evolution. [provided by RefSeq, Jul 2008]</t>
  </si>
  <si>
    <t>chr9:124011610-124033163</t>
  </si>
  <si>
    <t>GO:0045199 maintenance of epithelial cell apical/basal polarity;GO:0021978 telencephalon regionalization;GO:0001843 neural tube closure</t>
  </si>
  <si>
    <t>[GO:0043167] ion binding;[GO:0003674] molecular_function;[GO:0043226] organelle;[GO:0005634] nucleus;[GO:0040011] locomotion;[GO:0040007] growth;[GO:0000988] transcription factor activity, protein binding;[GO:0048856] anatomical structure development;[GO:0000902] cell morphogenesis;[GO:0030154] cell differentiation;[GO:0008150] biological_process;[GO:0009058] biosynthetic process;[GO:0034641] cellular nitrogen compound metabolic process;[GO:0005623] cell;[GO:0005575] cellular_component;[GO:0005622] intracellular;[GO:0003677] DNA binding;[GO:0009790] embryo development;[GO:0048646] anatomical structure formation involved in morphogenesis</t>
  </si>
  <si>
    <t>GO:0000978 RNA polymerase II core promoter proximal region sequence-specific DNA binding;GO:0001077 transcriptional activator activity, RNA polymerase II core promoter proximal region sequence-specific binding;GO:0000987 core promoter proximal region sequence-specific DNA binding</t>
  </si>
  <si>
    <t>[IPR001781] Zinc finger, LIM-type;[IPR001356] Homeobox domain;[IPR009057] Homeodomain-like;[IPR017970] Homeobox, conserved site</t>
  </si>
  <si>
    <t>Nucleoplasm(Approved)</t>
  </si>
  <si>
    <t>alternative1;principal2</t>
  </si>
  <si>
    <t>respiratory system phenotype; growth/size/body region phenotype; mortality/aging; homeostasis/metabolism phenotype; hematopoietic system phenotype; liver/biliary system phenotype; integument phenotype; nervous system phenotype; vision/eye phenotype; craniofacial phenotype; taste/olfaction phenotype</t>
  </si>
  <si>
    <t>OMIM:603759</t>
  </si>
  <si>
    <t>Refseq_RNA:NM_004789,Refseq_Prot:NP_004780,Ensembl_Trans:ENST00000373615,Ensembl_Gene:ENSG00000106689,Ensembl_Prot:ENSP00000362717,UCSC_ID:uc004boe.2,Uniprot_ID:P50458,APPRIS:principal2,Status:REVIEWED|Refseq_RNA:XM_006717323,Refseq_Prot:XP_006717386,Ensembl_Trans:-,Ensembl_Gene:-,Ensembl_Prot:-,UCSC_ID:-,Uniprot_ID:-,APPRIS:-,Status:MODEL|Refseq_RNA:-,Refseq_Prot:-,Ensembl_Trans:ENST00000446480,Ensembl_Gene:ENSG00000106689,Ensembl_Prot:ENSP00000394978,UCSC_ID:uc064vpf.1,Uniprot_ID:-,APPRIS:alternative1,Status:-|Refseq_RNA:-,Refseq_Prot:-,Ensembl_Trans:ENST00000488674,Ensembl_Gene:ENSG00000106689,Ensembl_Prot:ENSP00000476200,UCSC_ID:uc064vpg.1,Uniprot_ID:-,APPRIS:-,Status:-|Refseq_RNA:-,Refseq_Prot:-,Ensembl_Trans:ENST00000560961,Ensembl_Gene:ENSG00000106689,Ensembl_Prot:ENSP00000453448,UCSC_ID:uc064vpd.1,Uniprot_ID:-,APPRIS:-,Status:-</t>
  </si>
  <si>
    <t>(M5941)HALLMARK UV RESPONSE UP</t>
  </si>
  <si>
    <t>WNT7A</t>
  </si>
  <si>
    <t>7476</t>
  </si>
  <si>
    <t>Wnt family member 7A</t>
  </si>
  <si>
    <t>This gene is a member of the WNT gene family, which consists of structurally related genes that encode secreted signaling proteins. These proteins have been implicated in oncogenesis and in several developmental processes, including regulation of cell fate and patterning during embryogenesis. This gene is involved in the development of the anterior-posterior axis in the female reproductive tract, and also plays a critical role in uterine smooth muscle pattering and maintenance of adult uterine function. Mutations in this gene are associated with Fuhrmann and Al-Awadi/Raas-Rothschild/Schinzel phocomelia syndromes. [provided by RefSeq, Jul 2008]</t>
  </si>
  <si>
    <t>chr3:13818585-13880121</t>
  </si>
  <si>
    <t>GO:0035659 Wnt signaling pathway involved in wound healing, spreading of epidermal cells;GO:0021707 cerebellar granule cell differentiation;GO:0021684 cerebellar granular layer formation</t>
  </si>
  <si>
    <t>[GO:0051301] cell division;[GO:0006810] transport;[GO:0008219] cell death;[GO:0006950] response to stress;[GO:0007267] cell-cell signaling;[GO:0008283] cell proliferation;[GO:0040007] growth;[GO:0016023] cytoplasmic membrane-bounded vesicle;[GO:0022607] cellular component assembly;[GO:0005886] plasma membrane;[GO:0034641] cellular nitrogen compound metabolic process;[GO:0009058] biosynthetic process;[GO:0005783] endoplasmic reticulum;[GO:0005794] Golgi apparatus;[GO:0043226] organelle;[GO:0009790] embryo development;[GO:0048856] anatomical structure development;[GO:0006464] cellular protein modification process;[GO:0007165] signal transduction;[GO:0030154] cell differentiation;[GO:0000902] cell morphogenesis;[GO:0008150] biological_process;[GO:0000003] reproduction;[GO:0005576] extracellular region;[GO:0005615] extracellular space;[GO:0005578] proteinaceous extracellular matrix;[GO:0005575] cellular_component;[GO:0005622] intracellular;[GO:0005623] cell;[GO:0005737] cytoplasm;[GO:0048870] cell motility;[GO:0003674] molecular_function;[GO:0040011] locomotion;[GO:0048646] anatomical structure formation involved in morphogenesis</t>
  </si>
  <si>
    <t>GO:0030666 endocytic vesicle membrane;GO:0005796 Golgi lumen;GO:0005788 endoplasmic reticulum lumen</t>
  </si>
  <si>
    <t>GO:0048018 receptor agonist activity;GO:0030546 receptor activator activity;GO:0005109 frizzled binding</t>
  </si>
  <si>
    <t>[IPR005817] Wnt;[IPR013300] Wnt-7 protein;[IPR018161] Wnt protein, conserved site</t>
  </si>
  <si>
    <t>behavior/neurological phenotype; cardiovascular system phenotype; normal phenotype; mortality/aging; reproductive system phenotype; embryo phenotype; integument phenotype; endocrine/exocrine gland phenotype; nervous system phenotype; skeleton phenotype; limbs/digits/tail phenotype</t>
  </si>
  <si>
    <t>[GO:0000578] embryonic axis specification;[GO:0042733] embryonic digit morphogenesis;[GO:0035115] embryonic forelimb morphogenesis;[GO:0035116] embryonic hindlimb morphogenesis;[GO:0060021] soft palate development</t>
  </si>
  <si>
    <t>[2854] FUHRMANN SYNDROME;[2879] Phocomelia Schinzel type</t>
  </si>
  <si>
    <t>OMIM:601570|Fuhrmann syndrome, 228930 (3), Autosomal recessive; Ulna and fibula, absence of, with severe limb deficiency, 276820 (3), Autosomal recessive</t>
  </si>
  <si>
    <t>Orphanet:2854; OMIM:228930(Fuhrmann syndrome); Orphanet:2879; MedGen:C1856728; MedGen:C1848651; OMIM:276820(Ulna and fibula absence of with severe limb deficiency)</t>
  </si>
  <si>
    <t>Blood Pressure</t>
  </si>
  <si>
    <t>[228930] Fuhrmann syndrome (FUHRS);[276820] limb/pelvis-hypoplasia/aplasia syndrome (LPHAS)</t>
  </si>
  <si>
    <t>[rs104893835] ULNA AND FIBULA, ABSENCE OF, WITH SEVERE LIMB DEFICIENCY{pathogenic}(dbSNP);[rs397514643] ULNA AND FIBULA, ABSENCE OF, WITH SEVERE LIMB DEFICIENCY{pathogenic}(dbSNP);[rs387907231] ULNA AND FIBULA, ABSENCE OF, WITH SEVERE LIMB DEFICIENCY{pathogenic}(dbSNP);[rs104893832] FUHRMANN SYNDROME{pathogenic}(dbSNP);[rs397514666] ULNA AND FIBULA, ABSENCE OF, WITH SEVERE LIMB DEFICIENCY{pathogenic}(dbSNP)</t>
  </si>
  <si>
    <t>48</t>
  </si>
  <si>
    <t>71</t>
  </si>
  <si>
    <t>Refseq_RNA:NM_004625,Refseq_Prot:NP_004616,Ensembl_Trans:ENST00000285018,Ensembl_Gene:ENSG00000154764,Ensembl_Prot:ENSP00000285018,UCSC_ID:uc003bye.2,Uniprot_ID:O00755,APPRIS:principal1,Status:REVIEWED|Refseq_RNA:XM_011534091,Refseq_Prot:XP_011532393,Ensembl_Trans:-,Ensembl_Gene:-,Ensembl_Prot:-,UCSC_ID:-,Uniprot_ID:-,APPRIS:-,Status:MODEL|Refseq_RNA:-,Refseq_Prot:-,Ensembl_Trans:ENST00000489346,Ensembl_Gene:ENSG00000154764,Ensembl_Prot:-,UCSC_ID:uc062gxz.1,Uniprot_ID:-,APPRIS:-,Status:-|Refseq_RNA:-,Refseq_Prot:-,Ensembl_Trans:ENST00000497808,Ensembl_Gene:ENSG00000154764,Ensembl_Prot:-,UCSC_ID:uc062gya.1,Uniprot_ID:-,APPRIS:-,Status:-</t>
  </si>
  <si>
    <t xml:space="preserve">Most normal tissues were weakly stained or negative. Testis and a few glandular cells including salivary gland, stomach and prostate displayed moderate cytoplasmic and membranous positivity. </t>
  </si>
  <si>
    <t xml:space="preserve">Most malignacies were negative. A few cases of prostate adenocarcinomas showed moderate cytoplasmic positivity. </t>
  </si>
  <si>
    <t>(M77)PID WNT SIGNALING PATHWAY; (M5493)WNT SIGNALING; (M5883)NABA SECRETED FACTORS</t>
  </si>
  <si>
    <t>(ko05217)Basal cell carcinoma; (hsa05217)Basal cell carcinoma; (hsa04916)Melanogenesis</t>
  </si>
  <si>
    <t>(hsa_M00677)Wnt signaling; (M00677)Wnt signaling</t>
  </si>
  <si>
    <t>(M5953)HALLMARK KRAS SIGNALING UP</t>
  </si>
  <si>
    <t>RP11-1090M7.1</t>
  </si>
  <si>
    <t>GREB1L</t>
  </si>
  <si>
    <t>80000</t>
  </si>
  <si>
    <t>C18orf6|KIAA1772</t>
  </si>
  <si>
    <t>growth regulation by estrogen in breast cancer 1 like</t>
  </si>
  <si>
    <t>chr18:21242242-21526112</t>
  </si>
  <si>
    <t>[GO:0005575] cellular_component</t>
  </si>
  <si>
    <t>Mitochondria;Nucleoli(Approved)</t>
  </si>
  <si>
    <t>Refseq_RNA:NM_001142966,Refseq_Prot:NP_001136438,Ensembl_Trans:ENST00000424526,Ensembl_Gene:ENSG00000141449,Ensembl_Prot:ENSP00000412060,UCSC_ID:uc010xam.2,Uniprot_ID:Q9C091,APPRIS:principal1,Status:VALIDATED|Refseq_RNA:XM_006722547,Refseq_Prot:XP_006722610,Ensembl_Trans:ENST00000580732,Ensembl_Gene:ENSG00000141449,Ensembl_Prot:ENSP00000464162,UCSC_ID:uc060ntt.1,Uniprot_ID:Q9C091,APPRIS:principal1,Status:MODEL|Refseq_RNA:XM_011526179,Refseq_Prot:XP_011524481,Ensembl_Trans:ENST00000580732,Ensembl_Gene:ENSG00000141449,Ensembl_Prot:ENSP00000464162,UCSC_ID:uc060ntt.1,Uniprot_ID:Q9C091,APPRIS:principal1,Status:MODEL|Refseq_RNA:XM_011526177,Refseq_Prot:-,Ensembl_Trans:ENST00000580732,Ensembl_Gene:ENSG00000141449,Ensembl_Prot:ENSP00000464162,UCSC_ID:uc060ntt.1,Uniprot_ID:Q9C091,APPRIS:principal1,Status:-|Refseq_RNA:XM_011526178,Refseq_Prot:-,Ensembl_Trans:ENST00000580732,Ensembl_Gene:ENSG00000141449,Ensembl_Prot:ENSP00000464162,UCSC_ID:uc060ntt.1,Uniprot_ID:Q9C091,APPRIS:principal1,Status:-|Refseq_RNA:XM_011526176,Refseq_Prot:-,Ensembl_Trans:ENST00000424526,Ensembl_Gene:ENSG00000141449,Ensembl_Prot:ENSP00000412060,UCSC_ID:uc010xam.2,Uniprot_ID:Q9C091,APPRIS:principal1,Status:-|Refseq_RNA:XM_011526180,Refseq_Prot:-,Ensembl_Trans:ENST00000269218,Ensembl_Gene:ENSG00000141449,Ensembl_Prot:ENSP00000269218,UCSC_ID:uc060ntr.1,Uniprot_ID:Q9C091,APPRIS:-,Status:-|Refseq_RNA:XM_011526181,Refseq_Prot:-,Ensembl_Trans:ENST00000269218,Ensembl_Gene:ENSG00000141449,Ensembl_Prot:ENSP00000269218,UCSC_ID:uc060ntr.1,Uniprot_ID:Q9C091,APPRIS:-,Status:-|Refseq_RNA:XM_017025988,Refseq_Prot:XP_016881477,Ensembl_Trans:-,Ensembl_Gene:-,Ensembl_Prot:-,UCSC_ID:-,Uniprot_ID:-,APPRIS:-,Status:MODEL|Refseq_RNA:XM_017025989,Refseq_Prot:XP_016881478,Ensembl_Trans:-,Ensembl_Gene:-,Ensembl_Prot:-,UCSC_ID:-,Uniprot_ID:-,APPRIS:-,Status:MODEL|Refseq_RNA:XM_017025990,Refseq_Prot:XP_016881479,Ensembl_Trans:-,Ensembl_Gene:-,Ensembl_Prot:-,UCSC_ID:-,Uniprot_ID:-,APPRIS:-,Status:MODEL|Refseq_RNA:XM_017025991,Refseq_Prot:XP_016881480,Ensembl_Trans:-,Ensembl_Gene:-,Ensembl_Prot:-,UCSC_ID:-,Uniprot_ID:-,APPRIS:-,Status:MODEL|Refseq_RNA:XM_017025992,Refseq_Prot:XP_016881481,Ensembl_Trans:-,Ensembl_Gene:-,Ensembl_Prot:-,UCSC_ID:-,Uniprot_ID:-,APPRIS:-,Status:MODEL|Refseq_RNA:XM_017025993,Refseq_Prot:XP_016881482,Ensembl_Trans:-,Ensembl_Gene:-,Ensembl_Prot:-,UCSC_ID:-,Uniprot_ID:-,APPRIS:-,Status:MODEL|Refseq_RNA:XM_017025994,Refseq_Prot:XP_016881483,Ensembl_Trans:-,Ensembl_Gene:-,Ensembl_Prot:-,UCSC_ID:-,Uniprot_ID:-,APPRIS:-,Status:MODEL|Refseq_RNA:XM_017025995,Refseq_Prot:XP_016881484,Ensembl_Trans:-,Ensembl_Gene:-,Ensembl_Prot:-,UCSC_ID:-,Uniprot_ID:-,APPRIS:-,Status:MODEL|Refseq_RNA:XM_017025996,Refseq_Prot:XP_016881485,Ensembl_Trans:-,Ensembl_Gene:-,Ensembl_Prot:-,UCSC_ID:-,Uniprot_ID:-,APPRIS:-,Status:MODEL|Refseq_RNA:-,Refseq_Prot:-,Ensembl_Trans:ENST00000584446,Ensembl_Gene:ENSG00000141449,Ensembl_Prot:-,UCSC_ID:uc002ktf.2,Uniprot_ID:-,APPRIS:-,Status:-|Refseq_RNA:-,Refseq_Prot:-,Ensembl_Trans:ENST00000578368,Ensembl_Gene:ENSG00000141449,Ensembl_Prot:-,UCSC_ID:uc060ntu.1,Uniprot_ID:-,APPRIS:-,Status:-|Refseq_RNA:-,Refseq_Prot:-,Ensembl_Trans:ENST00000579454,Ensembl_Gene:ENSG00000141449,Ensembl_Prot:ENSP00000463926,UCSC_ID:uc060ntw.1,Uniprot_ID:-,APPRIS:-,Status:-|Refseq_RNA:-,Refseq_Prot:-,Ensembl_Trans:ENST00000581327,Ensembl_Gene:ENSG00000141449,Ensembl_Prot:ENSP00000463976,UCSC_ID:uc060ntx.1,Uniprot_ID:-,APPRIS:-,Status:-|Refseq_RNA:-,Refseq_Prot:-,Ensembl_Trans:ENST00000580683,Ensembl_Gene:ENSG00000141449,Ensembl_Prot:-,UCSC_ID:uc060nty.1,Uniprot_ID:-,APPRIS:-,Status:-|Refseq_RNA:-,Refseq_Prot:-,Ensembl_Trans:ENST00000578955,Ensembl_Gene:ENSG00000141449,Ensembl_Prot:-,UCSC_ID:uc060nua.1,Uniprot_ID:-,APPRIS:-,Status:-|Refseq_RNA:-,Refseq_Prot:-,Ensembl_Trans:ENST00000578383,Ensembl_Gene:ENSG00000141449,Ensembl_Prot:-,UCSC_ID:uc060nub.1,Uniprot_ID:-,APPRIS:-,Status:-|Refseq_RNA:-,Refseq_Prot:-,Ensembl_Trans:ENST00000580384,Ensembl_Gene:ENSG00000141449,Ensembl_Prot:ENSP00000462152,UCSC_ID:uc060nuc.1,Uniprot_ID:-,APPRIS:-,Status:-</t>
  </si>
  <si>
    <t>Most normal tissues displayed weak to moderate cytoplasmic positivity. Thyroid and adrenal gland were strongly stained. Glial cells, white pulp of spleen and lymph node were negative.</t>
  </si>
  <si>
    <t>Most cancer tissues exhibited weak to moderate cytoplasmic staining with occasional membranous immunoreactivity. Lymphomas and prostate cancers were generally negative.</t>
  </si>
  <si>
    <t>AC009336.19</t>
  </si>
  <si>
    <t>FOXG1</t>
  </si>
  <si>
    <t>2290</t>
  </si>
  <si>
    <t>BF1|BF2|FHKL3|FKH2|FKHL1|FKHL2|FKHL3|FKHL4|FOXG1A|FOXG1B|FOXG1C|HBF-1|HBF-2|HBF-3|HBF-G2|HBF2|HFK1|HFK2|HFK3|KHL2|QIN</t>
  </si>
  <si>
    <t>forkhead box G1</t>
  </si>
  <si>
    <t>This locus encodes a member of the forked-head transcription factor family. The encoded protein, which functions as a repressor, may play a role in brain development. Mutations at this locus have been associated with Rett syndrome. [provided by RefSeq, Feb 2012]</t>
  </si>
  <si>
    <t>chr14:28767072-28770277</t>
  </si>
  <si>
    <t>GO:0021852 pyramidal neuron migration;GO:0021801 cerebral cortex radial glia guided migration;GO:0016199 axon midline choice point recognition</t>
  </si>
  <si>
    <t>[GO:0005575] cellular_component;[GO:0005622] intracellular;[GO:0009058] biosynthetic process;[GO:0034641] cellular nitrogen compound metabolic process;[GO:0008150] biological_process;[GO:0030154] cell differentiation;[GO:0007568] aging;[GO:0048856] anatomical structure development;[GO:0001071] nucleic acid binding transcription factor activity;[GO:0003674] molecular_function;[GO:0005623] cell;[GO:0005634] nucleus;[GO:0043226] organelle;[GO:0003677] DNA binding</t>
  </si>
  <si>
    <t>GO:0000981 RNA polymerase II transcription factor activity, sequence-specific DNA binding;GO:0043565 sequence-specific DNA binding;GO:0003700 transcription factor activity, sequence-specific DNA binding</t>
  </si>
  <si>
    <t>[IPR001766] Fork head domain;[IPR011991] Winged helix-turn-helix DNA-binding domain;[IPR018122] Fork head domain conserved site1</t>
  </si>
  <si>
    <t>immune system phenotype; behavior/neurological phenotype; respiratory system phenotype; growth/size/body region phenotype; cardiovascular system phenotype; normal phenotype; mortality/aging; muscle phenotype; homeostasis/metabolism phenotype; cellular phenotype; hematopoietic system phenotype; embryo phenotype; digestive/alimentary phenotype; integument phenotype; endocrine/exocrine gland phenotype; nervous system phenotype; vision/eye phenotype; hearing/vestibular/ear phenotype; skeleton phenotype; craniofacial phenotype; taste/olfaction phenotype</t>
  </si>
  <si>
    <t>[261229] 14q11.2 microduplication syndrome;[261144] 14q12 microdeletion syndrome;[3095] Atypical Rett syndrome</t>
  </si>
  <si>
    <t>OMIM:164874|Rett syndrome, congenital variant, 613454 (3), Isolated cases</t>
  </si>
  <si>
    <t>MedGen:CN239858(Severe intellectual deficiency); OMIM:613454(Rett syndrome, congenital variant); MedGen:C3150705; MeSH:D030342; MedGen:CN221809(not provided); MedGen:C0950123(Inborn genetic diseases)</t>
  </si>
  <si>
    <t>C-Reactive Protein;Urinalysis</t>
  </si>
  <si>
    <t>[613454] congenital variant of Rett syndrome (RTTCV)</t>
  </si>
  <si>
    <t>[rs587783629] RETT SYNDROME CONGENITAL VARIANT{pathogenic}(dbSNP);[rs587783631] RETT SYNDROME CONGENITAL VARIANT{pathogenic}(dbSNP);[rs587783635] RETT SYNDROME CONGENITAL VARIANT{pathogenic}(dbSNP);[rs587783636] RETT SYNDROME CONGENITAL VARIANT{pathogenic}(dbSNP);[rs398124204] RETT SYNDROME CONGENITAL VARIANT{pathogenic}(dbSNP);[rs398124204] ClinVar: phenotype not specified{pathogenic}(dbSNP);[rs267606826] RETT SYNDROME CONGENITAL VARIANT{pathogenic}(dbSNP);[rs267606828] RETT SYNDROME CONGENITAL VARIANT{pathogenic}(dbSNP);[rs727503934] ClinVar: phenotype not specified{pathogenic}(dbSNP);[rs727503935] ClinVar: phenotype not specified{likely pathogenic}(dbSNP);[rs786205486] ClinVar: phenotype not specified{likely pathogenic}(ClinVar);[rs587783641] RETT SYNDROME CONGENITAL VARIANT{pathogenic}(dbSNP);[rs587783642] RETT SYNDROME CONGENITAL VARIANT{pathogenic}(dbSNP);[rs587783643] RETT SYNDROME CONGENITAL VARIANT{likely pathogenic}(dbSNP);[rs267606827] RETT SYNDROME CONGENITAL VARIANT{pathogenic}(dbSNP);[rs138747073] RETT SYNDROME CONGENITAL VARIANT{pathogenic}(dbSNP);[rs138747073] ClinVar: phenotype not specified{pathogenic}(dbSNP)</t>
  </si>
  <si>
    <t>66</t>
  </si>
  <si>
    <t>Refseq_RNA:NM_005249,Refseq_Prot:NP_005240,Ensembl_Trans:ENST00000313071,Ensembl_Gene:ENSG00000176165,Ensembl_Prot:ENSP00000339004,UCSC_ID:uc001wqe.5,Uniprot_ID:P55316,APPRIS:principal1,Status:REVIEWED</t>
  </si>
  <si>
    <t>(M2)PID SMAD2 3NUCLEAR PATHWAY</t>
  </si>
  <si>
    <t>(hsa04068)FoxO signaling pathway</t>
  </si>
  <si>
    <t>ADAMTS7P4</t>
  </si>
  <si>
    <t>642935</t>
  </si>
  <si>
    <t>pseudo</t>
  </si>
  <si>
    <t>ADAMTS7 pseudogene 4</t>
  </si>
  <si>
    <t>HOXC10</t>
  </si>
  <si>
    <t>3226</t>
  </si>
  <si>
    <t>HOX3I</t>
  </si>
  <si>
    <t>homeobox C10</t>
  </si>
  <si>
    <t>This gene belongs to the homeobox family of genes. The homeobox genes encode a highly conserved family of transcription factors that play an important role in morphogenesis in all multicellular organisms. Mammals possess four similar homeobox gene clusters, HOXA, HOXB, HOXC and HOXD, which are located on different chromosomes and consist of 9 to 11 genes arranged in tandem. This gene is one of several homeobox HOXC genes located in a cluster on chromosome 12. The protein level is controlled during cell differentiation and proliferation, which may indicate this protein has a role in origin activation. [provided by RefSeq, Jul 2008]</t>
  </si>
  <si>
    <t>chr12:53985162-53990278</t>
  </si>
  <si>
    <t>GO:0021520 spinal cord motor neuron cell fate specification;GO:0021522 spinal cord motor neuron differentiation;GO:0048665 neuron fate specification</t>
  </si>
  <si>
    <t>[GO:0050877] neurological system process;[GO:0008283] cell proliferation;[GO:0009790] embryo development;[GO:0005654] nucleoplasm;[GO:0005634] nucleus;[GO:0043226] organelle;[GO:0005575] cellular_component;[GO:0005622] intracellular;[GO:0005623] cell;[GO:0043234] protein complex;[GO:0008150] biological_process;[GO:0048856] anatomical structure development;[GO:0030154] cell differentiation;[GO:0003674] molecular_function;[GO:0003677] DNA binding;[GO:0034641] cellular nitrogen compound metabolic process;[GO:0009058] biosynthetic process</t>
  </si>
  <si>
    <t>GO:0019907 cyclin-dependent protein kinase activating kinase holoenzyme complex;GO:0019908 nuclear cyclin-dependent protein kinase holoenzyme complex;GO:0032806 carboxy-terminal domain protein kinase complex</t>
  </si>
  <si>
    <t>GO:0000977 RNA polymerase II regulatory region sequence-specific DNA binding;GO:0001228 transcriptional activator activity, RNA polymerase II transcription regulatory region sequence-specific binding;GO:0001012 RNA polymerase II regulatory region DNA binding</t>
  </si>
  <si>
    <t>Nuclear bodies(Supported)</t>
  </si>
  <si>
    <t>behavior/neurological phenotype; growth/size/body region phenotype; muscle phenotype; nervous system phenotype; skeleton phenotype; limbs/digits/tail phenotype; renal/urinary system phenotype</t>
  </si>
  <si>
    <t>OMIM:605560</t>
  </si>
  <si>
    <t>Refseq_RNA:NM_017409,Refseq_Prot:NP_059105,Ensembl_Trans:ENST00000303460,Ensembl_Gene:ENSG00000180818,Ensembl_Prot:ENSP00000307321,UCSC_ID:uc001sen.4,Uniprot_ID:Q9NYD6,APPRIS:principal1,Status:REVIEWED|Refseq_RNA:-,Refseq_Prot:-,Ensembl_Trans:ENST00000515593,Ensembl_Gene:ENSG00000180818,Ensembl_Prot:ENSP00000421946,UCSC_ID:uc058otu.1,Uniprot_ID:-,APPRIS:-,Status:-|Refseq_RNA:-,Refseq_Prot:-,Ensembl_Trans:ENST00000514415,Ensembl_Gene:ENSG00000180818,Ensembl_Prot:-,UCSC_ID:uc058otx.1,Uniprot_ID:-,APPRIS:-,Status:-|Refseq_RNA:-,Refseq_Prot:-,Ensembl_Trans:ENST00000513413,Ensembl_Gene:ENSG00000180818,Ensembl_Prot:-,UCSC_ID:uc058oty.1,Uniprot_ID:-,APPRIS:-,Status:-|Refseq_RNA:-,Refseq_Prot:-,Ensembl_Trans:ENST00000511575,Ensembl_Gene:ENSG00000180818,Ensembl_Prot:-,UCSC_ID:uc058otw.1,Uniprot_ID:-,APPRIS:-,Status:-</t>
  </si>
  <si>
    <t>cervix</t>
  </si>
  <si>
    <t>Most normal tissues displayed moderate nuclear positivity. Pneumocytes, adrenal gland, cells in molecular layer of cerebellum and subset of glial cells were strongly stained. Strong nuclear and cytoplasmic staining was observed in renal tubules. Neuropil and neuronal cells of hippocampus were negative.</t>
  </si>
  <si>
    <t>Most cancer tissues displayed weak to moderate nuclear immunoreactivity. Several carcinoids and few gliomas were strongly stained. Several prostate cancers were negative.</t>
  </si>
  <si>
    <t>(M5901)HALLMARK G2M CHECKPOINT</t>
  </si>
  <si>
    <t>HOXC-AS2</t>
  </si>
  <si>
    <t>100874364</t>
  </si>
  <si>
    <t>HOXC cluster antisense RNA 2</t>
  </si>
  <si>
    <t>chr12:53995208-53996785</t>
  </si>
  <si>
    <t>Refseq_RNA:NR_047505,Refseq_Prot:-,Ensembl_Trans:ENST00000513533,Ensembl_Gene:ENSG00000250133,Ensembl_Prot:-,UCSC_ID:uc031zcj.1,Uniprot_ID:-,APPRIS:-,Status:VALIDATED|Refseq_RNA:-,Refseq_Prot:-,Ensembl_Trans:ENST00000604081,Ensembl_Gene:ENSG00000250133,Ensembl_Prot:-,UCSC_ID:uc058oua.1,Uniprot_ID:-,APPRIS:-,Status:-</t>
  </si>
  <si>
    <t>HOXA9</t>
  </si>
  <si>
    <t>3205</t>
  </si>
  <si>
    <t>ABD-B|HOX1|HOX1.7|HOX1G</t>
  </si>
  <si>
    <t>homeobox A9</t>
  </si>
  <si>
    <t>In vertebrates, the genes encoding the class of transcription factors called homeobox genes are found in clusters named A, B, C, and D on four separate chromosomes. Expression of these proteins is spatially and temporally regulated during embryonic development. This gene is part of the A cluster on chromosome 7 and encodes a DNA-binding transcription factor which may regulate gene expression, morphogenesis, and differentiation. This gene is highly similar to the abdominal-B (Abd-B) gene of Drosophila. A specific translocation event which causes a fusion between this gene and the NUP98 gene has been associated with myeloid leukemogenesis. Read-through transcription exists between this gene and the upstream homeobox A10 (HOXA10) gene.[provided by RefSeq, Mar 2011]</t>
  </si>
  <si>
    <t>chr7:27162438-27165530</t>
  </si>
  <si>
    <t>GO:0042118 endothelial cell activation;GO:0045638 negative regulation of myeloid cell differentiation;GO:1903707 negative regulation of hemopoiesis</t>
  </si>
  <si>
    <t>[GO:0002376] immune system process;[GO:0003674] molecular_function;[GO:0048856] anatomical structure development;[GO:0003677] DNA binding;[GO:0043234] protein complex;[GO:0005737] cytoplasm;[GO:0043226] organelle;[GO:0005623] cell;[GO:0005634] nucleus;[GO:0009790] embryo development;[GO:0019899] enzyme binding;[GO:0030154] cell differentiation;[GO:0009058] biosynthetic process;[GO:0034641] cellular nitrogen compound metabolic process;[GO:0005575] cellular_component;[GO:0005622] intracellular;[GO:0008150] biological_process;[GO:0000003] reproduction</t>
  </si>
  <si>
    <t>GO:0043565 sequence-specific DNA binding;GO:0019899 enzyme binding;GO:0003677 DNA binding</t>
  </si>
  <si>
    <t>immune system phenotype; growth/size/body region phenotype; reproductive system phenotype; hematopoietic system phenotype; integument phenotype; endocrine/exocrine gland phenotype; skeleton phenotype; limbs/digits/tail phenotype</t>
  </si>
  <si>
    <t>[GO:0042118] endothelial cell activation</t>
  </si>
  <si>
    <t>OMIM:142956</t>
  </si>
  <si>
    <t>102</t>
  </si>
  <si>
    <t>133</t>
  </si>
  <si>
    <t>Refseq_RNA:NM_152739,Refseq_Prot:NP_689952,Ensembl_Trans:ENST00000343483,Ensembl_Gene:ENSG00000078399,Ensembl_Prot:ENSP00000343619,UCSC_ID:uc003syt.4,Uniprot_ID:P31269,APPRIS:principal1,Status:REVIEWED|Refseq_RNA:-,Refseq_Prot:-,Ensembl_Trans:ENST00000497089,Ensembl_Gene:ENSG00000078399,Ensembl_Prot:-,UCSC_ID:uc064cgs.1,Uniprot_ID:-,APPRIS:-,Status:-|Refseq_RNA:-,Refseq_Prot:-,Ensembl_Trans:ENST00000487384,Ensembl_Gene:ENSG00000078399,Ensembl_Prot:-,UCSC_ID:uc064cgt.1,Uniprot_ID:-,APPRIS:-,Status:-|Refseq_RNA:-,Refseq_Prot:-,Ensembl_Trans:ENST00000396345,Ensembl_Gene:ENSG00000078399,Ensembl_Prot:ENSP00000379634,UCSC_ID:uc064cgu.1,Uniprot_ID:-,APPRIS:-,Status:-|Refseq_RNA:-,Refseq_Prot:-,Ensembl_Trans:ENST00000465941,Ensembl_Gene:ENSG00000078399,Ensembl_Prot:-,UCSC_ID:uc064cgw.1,Uniprot_ID:-,APPRIS:-,Status:-|Refseq_RNA:-,Refseq_Prot:-,Ensembl_Trans:ENST00000489695,Ensembl_Gene:ENSG00000078399,Ensembl_Prot:-,UCSC_ID:uc022aas.2,Uniprot_ID:-,APPRIS:-,Status:-</t>
  </si>
  <si>
    <t>colon;kidney</t>
  </si>
  <si>
    <t>Most normal tissues showed moderate to strong nuclear positivity. Heart and parathyroid glands exhibited moderate cytoplasmic positivity. Appendix and neuropil were negative.</t>
  </si>
  <si>
    <t>Most cancer cells showed moderate nuclear positivity. Cases of renal cell carcinomas and carcinoids displayed strong staining. Additional cytoplasmic positivity was observed in several renal cell carcinomas and a few cases of colorectal, endometrial and liver cancers.</t>
  </si>
  <si>
    <t>(ko05202)Transcriptional misregulation in cancer; (hsa05202)Transcriptional misregulation in cancer</t>
  </si>
  <si>
    <t>CCDC33</t>
  </si>
  <si>
    <t>80125</t>
  </si>
  <si>
    <t>CT61|HP11097</t>
  </si>
  <si>
    <t>coiled-coil domain containing 33</t>
  </si>
  <si>
    <t>chr15:74236289-74336141;chr15:74318541-74336141</t>
  </si>
  <si>
    <t>[GO:0003674] molecular_function</t>
  </si>
  <si>
    <t>[IPR000008] C2 domain</t>
  </si>
  <si>
    <t>principal4;alternative2</t>
  </si>
  <si>
    <t>hearing/vestibular/ear phenotype</t>
  </si>
  <si>
    <t>Glucose</t>
  </si>
  <si>
    <t>[rs121912814] ADRENAL INSUFFICIENCY, CONGENITAL, WITH 46,XY SEX REVERSAL, PARTIAL OR COMPLETE{pathogenic}(dbSNP);[rs121912812] ADRENAL INSUFFICIENCY, CONGENITAL, WITH 46,XY SEX REVERSAL, PARTIAL OR COMPLETE{pathogenic}(dbSNP);[rs72547508] ADRENAL INSUFFICIENCY, CONGENITAL, WITH 46,XY SEX REVERSAL, PARTIAL OR COMPLETE{pathogenic}(dbSNP)</t>
  </si>
  <si>
    <t>Refseq_RNA:NM_025055,Refseq_Prot:NP_079331,Ensembl_Trans:ENST00000398814,Ensembl_Gene:ENSG00000140481,Ensembl_Prot:ENSP00000381795,UCSC_ID:uc002axo.4,Uniprot_ID:Q8N5R6,APPRIS:principal4,Status:VALIDATED|Refseq_RNA:NM_182791,Refseq_Prot:NP_877592,Ensembl_Trans:ENST00000268082,Ensembl_Gene:ENSG00000140481,Ensembl_Prot:ENSP00000268082,UCSC_ID:uc031qss.3,Uniprot_ID:Q8N5R6,APPRIS:alternative2,Status:VALIDATED|Refseq_RNA:NM_001287181,Refseq_Prot:NP_001274110,Ensembl_Trans:ENST00000558821,Ensembl_Gene:ENSG00000140481,Ensembl_Prot:ENSP00000452817,UCSC_ID:uc002axr.6,Uniprot_ID:Q8N5R6,APPRIS:alternative2,Status:VALIDATED|Refseq_RNA:XM_005254692,Refseq_Prot:XP_005254749,Ensembl_Trans:ENST00000398814,Ensembl_Gene:ENSG00000140481,Ensembl_Prot:ENSP00000381795,UCSC_ID:uc002axo.4,Uniprot_ID:Q8N5R6,APPRIS:principal4,Status:MODEL|Refseq_RNA:XM_011522087,Refseq_Prot:XP_011520389,Ensembl_Trans:ENST00000398814,Ensembl_Gene:ENSG00000140481,Ensembl_Prot:ENSP00000381795,UCSC_ID:uc002axo.4,Uniprot_ID:Q8N5R6,APPRIS:principal4,Status:MODEL|Refseq_RNA:XM_011522088,Refseq_Prot:XP_011520390,Ensembl_Trans:ENST00000398814,Ensembl_Gene:ENSG00000140481,Ensembl_Prot:ENSP00000381795,UCSC_ID:uc002axo.4,Uniprot_ID:Q8N5R6,APPRIS:principal4,Status:MODEL|Refseq_RNA:XM_011522086,Refseq_Prot:XP_011520388,Ensembl_Trans:ENST00000558659,Ensembl_Gene:ENSG00000140481,Ensembl_Prot:ENSP00000453542,UCSC_ID:uc059lhq.1,Uniprot_ID:-,APPRIS:alternative2,Status:MODEL|Refseq_RNA:XM_011522090,Refseq_Prot:XP_011520392,Ensembl_Trans:ENST00000268082,Ensembl_Gene:ENSG00000140481,Ensembl_Prot:ENSP00000268082,UCSC_ID:uc031qss.3,Uniprot_ID:Q8N5R6,APPRIS:alternative2,Status:MODEL|Refseq_RNA:XM_011522085,Refseq_Prot:XP_011520387,Ensembl_Trans:-,Ensembl_Gene:-,Ensembl_Prot:-,UCSC_ID:-,Uniprot_ID:-,APPRIS:-,Status:MODEL|Refseq_RNA:XM_011522089,Refseq_Prot:XP_011520391,Ensembl_Trans:-,Ensembl_Gene:-,Ensembl_Prot:-,UCSC_ID:-,Uniprot_ID:-,APPRIS:-,Status:MODEL|Refseq_RNA:XM_017022623,Refseq_Prot:XP_016878112,Ensembl_Trans:-,Ensembl_Gene:-,Ensembl_Prot:-,UCSC_ID:-,Uniprot_ID:-,APPRIS:-,Status:MODEL|Refseq_RNA:XM_017022624,Refseq_Prot:XP_016878113,Ensembl_Trans:-,Ensembl_Gene:-,Ensembl_Prot:-,UCSC_ID:-,Uniprot_ID:-,APPRIS:-,Status:MODEL|Refseq_RNA:XM_017022625,Refseq_Prot:XP_016878114,Ensembl_Trans:-,Ensembl_Gene:-,Ensembl_Prot:-,UCSC_ID:-,Uniprot_ID:-,APPRIS:-,Status:MODEL|Refseq_RNA:XM_017022626,Refseq_Prot:XP_016878115,Ensembl_Trans:-,Ensembl_Gene:-,Ensembl_Prot:-,UCSC_ID:-,Uniprot_ID:-,APPRIS:-,Status:MODEL|Refseq_RNA:XM_017022627,Refseq_Prot:XP_016878116,Ensembl_Trans:-,Ensembl_Gene:-,Ensembl_Prot:-,UCSC_ID:-,Uniprot_ID:-,APPRIS:-,Status:MODEL|Refseq_RNA:XM_017022628,Refseq_Prot:XP_016878117,Ensembl_Trans:-,Ensembl_Gene:-,Ensembl_Prot:-,UCSC_ID:-,Uniprot_ID:-,APPRIS:-,Status:MODEL|Refseq_RNA:XM_017022629,Refseq_Prot:XP_016878118,Ensembl_Trans:-,Ensembl_Gene:-,Ensembl_Prot:-,UCSC_ID:-,Uniprot_ID:-,APPRIS:-,Status:MODEL|Refseq_RNA:XM_017022630,Refseq_Prot:XP_016878119,Ensembl_Trans:-,Ensembl_Gene:-,Ensembl_Prot:-,UCSC_ID:-,Uniprot_ID:-,APPRIS:-,Status:MODEL|Refseq_RNA:XM_017022631,Refseq_Prot:XP_016878120,Ensembl_Trans:-,Ensembl_Gene:-,Ensembl_Prot:-,UCSC_ID:-,Uniprot_ID:-,APPRIS:-,Status:MODEL|Refseq_RNA:XM_017022632,Refseq_Prot:XP_016878121,Ensembl_Trans:-,Ensembl_Gene:-,Ensembl_Prot:-,UCSC_ID:-,Uniprot_ID:-,APPRIS:-,Status:MODEL|Refseq_RNA:XM_017022633,Refseq_Prot:XP_016878122,Ensembl_Trans:-,Ensembl_Gene:-,Ensembl_Prot:-,UCSC_ID:-,Uniprot_ID:-,APPRIS:-,Status:MODEL|Refseq_RNA:XR_001751400,Refseq_Prot:-,Ensembl_Trans:-,Ensembl_Gene:-,Ensembl_Prot:-,UCSC_ID:-,Uniprot_ID:-,APPRIS:-,Status:MODEL|Refseq_RNA:XR_001751401,Refseq_Prot:-,Ensembl_Trans:-,Ensembl_Gene:-,Ensembl_Prot:-,UCSC_ID:-,Uniprot_ID:-,APPRIS:-,Status:MODEL|Refseq_RNA:-,Refseq_Prot:-,Ensembl_Trans:ENST00000563951,Ensembl_Gene:ENSG00000140481,Ensembl_Prot:-,UCSC_ID:uc059lhr.1,Uniprot_ID:-,APPRIS:-,Status:-|Refseq_RNA:-,Refseq_Prot:-,Ensembl_Trans:ENST00000560565,Ensembl_Gene:ENSG00000140481,Ensembl_Prot:-,UCSC_ID:uc059lhv.1,Uniprot_ID:-,APPRIS:-,Status:-|Refseq_RNA:-,Refseq_Prot:-,Ensembl_Trans:ENST00000321374,Ensembl_Gene:ENSG00000140481,Ensembl_Prot:ENSP00000325661,UCSC_ID:uc059lhw.1,Uniprot_ID:Q8N5R6,APPRIS:-,Status:-</t>
  </si>
  <si>
    <t>CTD-2542L18.1</t>
  </si>
  <si>
    <t>PTCH1</t>
  </si>
  <si>
    <t>5727</t>
  </si>
  <si>
    <t>BCNS|HPE7|NBCCS|PTC|PTC1|PTCH|PTCH11</t>
  </si>
  <si>
    <t>patched 1</t>
  </si>
  <si>
    <t>This gene encodes a member of the patched gene family. The encoded protein is the receptor for sonic hedgehog, a secreted molecule implicated in the formation of embryonic structures and in tumorigenesis, as well as the desert hedgehog and indian hedgehog proteins. This gene functions as a tumor suppressor. Mutations of this gene have been associated with basal cell nevus syndrome, esophageal squamous cell carcinoma, trichoepitheliomas, transitional cell carcinomas of the bladder, as well as holoprosencephaly. Alternative splicing results in multiple transcript variants encoding different isoforms. Additional splice variants have been described, but their full length sequences and biological validity cannot be determined currently. [provided by RefSeq, Jul 2008]</t>
  </si>
  <si>
    <t>chr9:95442982-95508549;chr9:95442982-95507199;chr9:95442982-95507417;chr9:95442982-95508040;chr9:95442982-95516965</t>
  </si>
  <si>
    <t>GO:0001658 branching involved in ureteric bud morphogenesis;GO:0010875 positive regulation of cholesterol efflux;GO:0060675 ureteric bud morphogenesis</t>
  </si>
  <si>
    <t>[GO:0048646] anatomical structure formation involved in morphogenesis;[GO:0003674] molecular_function;[GO:0030154] cell differentiation;[GO:0008150] biological_process;[GO:0009790] embryo development;[GO:0048856] anatomical structure development;[GO:0009058] biosynthetic process;[GO:0034641] cellular nitrogen compound metabolic process;[GO:0007049] cell cycle;[GO:0007165] signal transduction;[GO:0007009] plasma membrane organization;[GO:0051604] protein maturation;[GO:0008283] cell proliferation;[GO:0016023] cytoplasmic membrane-bounded vesicle;[GO:0040007] growth;[GO:0042592] homeostatic process;[GO:0043167] ion binding;[GO:0006605] protein targeting;[GO:0006810] transport;[GO:0061024] membrane organization;[GO:0051301] cell division;[GO:0005623] cell;[GO:0005737] cytoplasm;[GO:0004871] signal transducer activity;[GO:0008289] lipid binding;[GO:0005622] intracellular;[GO:0005575] cellular_component;[GO:0005929] cilium;[GO:0005856] cytoskeleton;[GO:0005886] plasma membrane;[GO:0005794] Golgi apparatus;[GO:0043226] organelle</t>
  </si>
  <si>
    <t>GO:0044294 dendritic growth cone;GO:0044292 dendrite terminus;GO:0044295 axonal growth cone</t>
  </si>
  <si>
    <t>GO:0008158 hedgehog receptor activity;GO:0005119 smoothened binding;GO:0097108 hedgehog family protein binding</t>
  </si>
  <si>
    <t>[IPR000731] Sterol-sensing domain;[IPR003392] Patched;[IPR004766] Transmembrane receptor, patched</t>
  </si>
  <si>
    <t>Golgi apparatus(Approved)</t>
  </si>
  <si>
    <t>10</t>
  </si>
  <si>
    <t>immune system phenotype; behavior/neurological phenotype; respiratory system phenotype; growth/size/body region phenotype; cardiovascular system phenotype; normal phenotype; mortality/aging; muscle phenotype; homeostasis/metabolism phenotype; cellular phenotype; reproductive system phenotype; hematopoietic system phenotype; embryo phenotype; digestive/alimentary phenotype; integument phenotype; endocrine/exocrine gland phenotype; neoplasm; nervous system phenotype; vision/eye phenotype; skeleton phenotype; limbs/digits/tail phenotype; renal/urinary system phenotype; pigmentation phenotype; craniofacial phenotype</t>
  </si>
  <si>
    <t>[GO:0071397] cellular response to cholesterol;[GO:0035108] embryonic limb morphogenesis;[GO:0045668] negative regulation of osteoblast differentiation;[GO:0043433] negative regulation of sequence-specific DNA binding transcription factor activity;[GO:0000122] negative regulation of transcription from RNA polymerase II promoter in response to UV-induced DNA damage;[GO:0021532] neural tube patterning;[GO:0060037] pharyngeal system development;[GO:0061053] somite development</t>
  </si>
  <si>
    <t>[93925] Alobar holoprosencephaly;[377] Gorlin syndrome;[93924] Lobar holoprosencephaly;[280200] Microform holoprosencephaly;[93926] Midline interhemispheric variant of holoprosencephaly;[77301] Monosomy 9q22.3;[220386] Semilobar holoprosencephaly;[280195] Septopreoptic holoprosencephaly</t>
  </si>
  <si>
    <t>OMIM:601309|Basal cell carcinoma, somatic; Basal cell nevus syndrome, 109400 (3), Autosomal dominant; Holoprosencephaly 7, 610828 (3), Autosomal dominant</t>
  </si>
  <si>
    <t>MedGen:C0079541; Gene:3244; Orphanet:377; Orphanet:2162; MedGen:C0004779; MedGen:CN235161(Anophthalmia - microphthalmia); OMIM:109400(Gorlin syndrome); (Rieger anomaly); OMIM:PS236100(Holoprosencephaly sequence); Human Phenotype Ontology:HP:0000659(Peters anomaly); MedGen:C1835820; MedGen:CN000620; MedGen:CN169374(not specified); Human Phenotype Ontology:HP:0009807(Holoprosencephaly); MedGen:CN221809(not provided); MedGen:C3838465(Basal cell carcinoma, somatic); Human Phenotype Ontology:HP:0001360; OMIM:610828(Holoprosencephaly 7); MedGen:CN001246</t>
  </si>
  <si>
    <t>Body Mass Index;Survival</t>
  </si>
  <si>
    <t>Respiratory Function Tests;Body Height;Chemokines</t>
  </si>
  <si>
    <t>[109400] BASAL CELL NEVUS SYNDROME;[610828] HOLOPROSENCEPHALY 7</t>
  </si>
  <si>
    <t>[rs587776689] BASAL CELL CARCINOMA, SOMATIC{pathogenic}(dbSNP);[rs199476093] Holoprosencephaly-7{pathogenic}(dbSNP);[rs199476091] Holoprosencephaly-7{pathogenic}(dbSNP);[rs199476090] BASAL CELL NEVUS SYNDROME{pathogenic}(dbSNP);[rs199476090] Gorlin syndrome{pathogenic}(dbSNP);[rs368869806] ClinVar: phenotype not specified{likely pathogenic}(dbSNP)</t>
  </si>
  <si>
    <t>185</t>
  </si>
  <si>
    <t>230</t>
  </si>
  <si>
    <t>Refseq_RNA:NM_000264,Refseq_Prot:NP_000255,Ensembl_Trans:ENST00000331920,Ensembl_Gene:ENSG00000185920,Ensembl_Prot:ENSP00000332353,UCSC_ID:uc004avk.5,Uniprot_ID:Q13635,APPRIS:principal1,Status:REVIEWED|Refseq_RNA:NM_001083602,Refseq_Prot:NP_001077071,Ensembl_Trans:ENST00000437951,Ensembl_Gene:ENSG00000185920,Ensembl_Prot:ENSP00000389744,UCSC_ID:uc010mrr.4,Uniprot_ID:Q13635,APPRIS:-,Status:REVIEWED|Refseq_RNA:NM_001083603,Refseq_Prot:NP_001077072,Ensembl_Trans:ENST00000375274,Ensembl_Gene:ENSG00000185920,Ensembl_Prot:ENSP00000364423,UCSC_ID:uc004avm.5,Uniprot_ID:Q13635,APPRIS:-,Status:REVIEWED|Refseq_RNA:NM_001083604,Refseq_Prot:NP_001077073,Ensembl_Trans:ENST00000421141,Ensembl_Gene:ENSG00000185920,Ensembl_Prot:ENSP00000399981,UCSC_ID:uc010mrq.4,Uniprot_ID:Q13635,APPRIS:-,Status:REVIEWED|Refseq_RNA:NM_001083605,Refseq_Prot:NP_001077074,Ensembl_Trans:ENST00000421141,Ensembl_Gene:ENSG00000185920,Ensembl_Prot:ENSP00000399981,UCSC_ID:uc010mrq.4,Uniprot_ID:Q13635,APPRIS:-,Status:REVIEWED|Refseq_RNA:NM_001083606,Refseq_Prot:NP_001077075,Ensembl_Trans:ENST00000429896,Ensembl_Gene:ENSG00000185920,Ensembl_Prot:ENSP00000414823,UCSC_ID:uc010mrp.4,Uniprot_ID:Q13635,APPRIS:-,Status:REVIEWED|Refseq_RNA:NM_001083607,Refseq_Prot:NP_001077076,Ensembl_Trans:ENST00000418258,Ensembl_Gene:ENSG00000185920,Ensembl_Prot:ENSP00000396135,UCSC_ID:uc010mro.4,Uniprot_ID:Q13635,APPRIS:-,Status:REVIEWED|Refseq_RNA:XM_011518874,Refseq_Prot:-,Ensembl_Trans:ENST00000331920,Ensembl_Gene:ENSG00000185920,Ensembl_Prot:ENSP00000332353,UCSC_ID:uc004avk.5,Uniprot_ID:Q13635,APPRIS:principal1,Status:-|Refseq_RNA:XM_011518868,Refseq_Prot:-,Ensembl_Trans:ENST00000331920,Ensembl_Gene:ENSG00000185920,Ensembl_Prot:ENSP00000332353,UCSC_ID:uc004avk.5,Uniprot_ID:Q13635,APPRIS:principal1,Status:-|Refseq_RNA:XM_011518873,Refseq_Prot:-,Ensembl_Trans:ENST00000418258,Ensembl_Gene:ENSG00000185920,Ensembl_Prot:ENSP00000396135,UCSC_ID:uc010mro.4,Uniprot_ID:Q13635,APPRIS:-,Status:-|Refseq_RNA:XM_011518869,Refseq_Prot:-,Ensembl_Trans:ENST00000418258,Ensembl_Gene:ENSG00000185920,Ensembl_Prot:ENSP00000396135,UCSC_ID:uc010mro.4,Uniprot_ID:Q13635,APPRIS:-,Status:-|Refseq_RNA:XM_011518871,Refseq_Prot:-,Ensembl_Trans:ENST00000418258,Ensembl_Gene:ENSG00000185920,Ensembl_Prot:ENSP00000396135,UCSC_ID:uc010mro.4,Uniprot_ID:Q13635,APPRIS:-,Status:-|Refseq_RNA:XM_005252102,Refseq_Prot:-,Ensembl_Trans:ENST00000418258,Ensembl_Gene:ENSG00000185920,Ensembl_Prot:ENSP00000396135,UCSC_ID:uc010mro.4,Uniprot_ID:Q13635,APPRIS:-,Status:-|Refseq_RNA:XM_011518872,Refseq_Prot:-,Ensembl_Trans:ENST00000418258,Ensembl_Gene:ENSG00000185920,Ensembl_Prot:ENSP00000396135,UCSC_ID:uc010mro.4,Uniprot_ID:Q13635,APPRIS:-,Status:-|Refseq_RNA:XM_011518870,Refseq_Prot:-,Ensembl_Trans:ENST00000418258,Ensembl_Gene:ENSG00000185920,Ensembl_Prot:ENSP00000396135,UCSC_ID:uc010mro.4,Uniprot_ID:Q13635,APPRIS:-,Status:-|Refseq_RNA:-,Refseq_Prot:-,Ensembl_Trans:ENST00000546744,Ensembl_Gene:ENSG00000185920,Ensembl_Prot:-,UCSC_ID:uc064uml.1,Uniprot_ID:-,APPRIS:-,Status:-|Refseq_RNA:-,Refseq_Prot:-,Ensembl_Trans:ENST00000375290,Ensembl_Gene:ENSG00000185920,Ensembl_Prot:ENSP00000364439,UCSC_ID:uc064umm.1,Uniprot_ID:-,APPRIS:-,Status:-|Refseq_RNA:-,Refseq_Prot:-,Ensembl_Trans:ENST00000430669,Ensembl_Gene:ENSG00000185920,Ensembl_Prot:ENSP00000410287,UCSC_ID:uc064umn.1,Uniprot_ID:Q13635,APPRIS:-,Status:-|Refseq_RNA:-,Refseq_Prot:-,Ensembl_Trans:ENST00000547615,Ensembl_Gene:ENSG00000185920,Ensembl_Prot:-,UCSC_ID:uc064umo.1,Uniprot_ID:-,APPRIS:-,Status:-|Refseq_RNA:-,Refseq_Prot:-,Ensembl_Trans:ENST00000549678,Ensembl_Gene:ENSG00000185920,Ensembl_Prot:-,UCSC_ID:uc064ump.1,Uniprot_ID:-,APPRIS:-,Status:-|Refseq_RNA:-,Refseq_Prot:-,Ensembl_Trans:ENST00000375271,Ensembl_Gene:ENSG00000185920,Ensembl_Prot:ENSP00000364420,UCSC_ID:uc064umq.1,Uniprot_ID:-,APPRIS:-,Status:-|Refseq_RNA:-,Refseq_Prot:-,Ensembl_Trans:ENST00000488809,Ensembl_Gene:ENSG00000185920,Ensembl_Prot:-,UCSC_ID:uc064umr.1,Uniprot_ID:-,APPRIS:-,Status:-|Refseq_RNA:-,Refseq_Prot:-,Ensembl_Trans:ENST00000548420,Ensembl_Gene:ENSG00000185920,Ensembl_Prot:ENSP00000449078,UCSC_ID:uc010mru.2,Uniprot_ID:-,APPRIS:-,Status:-|Refseq_RNA:-,Refseq_Prot:-,Ensembl_Trans:ENST00000553011,Ensembl_Gene:ENSG00000185920,Ensembl_Prot:ENSP00000447797,UCSC_ID:uc064ums.1,Uniprot_ID:-,APPRIS:-,Status:-|Refseq_RNA:-,Refseq_Prot:-,Ensembl_Trans:ENST00000551845,Ensembl_Gene:ENSG00000185920,Ensembl_Prot:ENSP00000447008,UCSC_ID:uc064umt.1,Uniprot_ID:-,APPRIS:-,Status:-|Refseq_RNA:-,Refseq_Prot:-,Ensembl_Trans:ENST00000547672,Ensembl_Gene:ENSG00000185920,Ensembl_Prot:ENSP00000447878,UCSC_ID:uc064umv.1,Uniprot_ID:-,APPRIS:-,Status:-|Refseq_RNA:-,Refseq_Prot:-,Ensembl_Trans:ENST00000546820,Ensembl_Gene:ENSG00000185920,Ensembl_Prot:ENSP00000448843,UCSC_ID:uc064umu.1,Uniprot_ID:-,APPRIS:-,Status:-|Refseq_RNA:-,Refseq_Prot:-,Ensembl_Trans:ENST00000548379,Ensembl_Gene:ENSG00000185920,Ensembl_Prot:-,UCSC_ID:uc064umw.1,Uniprot_ID:-,APPRIS:-,Status:-|Refseq_RNA:-,Refseq_Prot:-,Ensembl_Trans:ENST00000548945,Ensembl_Gene:ENSG00000185920,Ensembl_Prot:-,UCSC_ID:uc064umx.1,Uniprot_ID:-,APPRIS:-,Status:-|Refseq_RNA:-,Refseq_Prot:-,Ensembl_Trans:ENST00000550914,Ensembl_Gene:ENSG00000185920,Ensembl_Prot:ENSP00000450047,UCSC_ID:uc064umy.1,Uniprot_ID:-,APPRIS:-,Status:-|Refseq_RNA:-,Refseq_Prot:-,Ensembl_Trans:ENST00000553256,Ensembl_Gene:ENSG00000185920,Ensembl_Prot:-,UCSC_ID:uc064umz.1,Uniprot_ID:-,APPRIS:-,Status:-|Refseq_RNA:-,Refseq_Prot:-,Ensembl_Trans:ENST00000550136,Ensembl_Gene:ENSG00000185920,Ensembl_Prot:-,UCSC_ID:uc064una.1,Uniprot_ID:-,APPRIS:-,Status:-|Refseq_RNA:-,Refseq_Prot:-,Ensembl_Trans:ENST00000468211,Ensembl_Gene:ENSG00000185920,Ensembl_Prot:ENSP00000449745,UCSC_ID:uc004avo.3,Uniprot_ID:-,APPRIS:-,Status:-|Refseq_RNA:-,Refseq_Prot:-,Ensembl_Trans:ENST00000551630,Ensembl_Gene:ENSG00000185920,Ensembl_Prot:ENSP00000450131,UCSC_ID:uc064unb.1,Uniprot_ID:-,APPRIS:-,Status:-|Refseq_RNA:-,Refseq_Prot:-,Ensembl_Trans:ENST00000551623,Ensembl_Gene:ENSG00000185920,Ensembl_Prot:ENSP00000447242,UCSC_ID:uc064unc.1,Uniprot_ID:-,APPRIS:-,Status:-|Refseq_RNA:-,Refseq_Prot:-,Ensembl_Trans:ENST00000551425,Ensembl_Gene:ENSG00000185920,Ensembl_Prot:-,UCSC_ID:uc010mrw.2,Uniprot_ID:-,APPRIS:-,Status:-|Refseq_RNA:-,Refseq_Prot:-,Ensembl_Trans:LRG_515t1,Ensembl_Gene:LRG_515,Ensembl_Prot:LRG_515p1,UCSC_ID:-,Uniprot_ID:-,APPRIS:-,Status:-|Refseq_RNA:-,Refseq_Prot:-,Ensembl_Trans:LRG_515t2,Ensembl_Gene:LRG_515,Ensembl_Prot:LRG_515p2,UCSC_ID:-,Uniprot_ID:-,APPRIS:-,Status:-</t>
  </si>
  <si>
    <t>Normal tissues generally displayed moderate to strong cytoplasmic and membranous positivity.</t>
  </si>
  <si>
    <t>A majority of cancer cells displayed moderate to strong cytoplasmic and membranous immunoreactivity. Several gliomas were weakly stained or negative.</t>
  </si>
  <si>
    <t>(M211)PID HEDGEHOG 2PATHWAY; (M219)PID HEDGEHOG GLI PATHWAY</t>
  </si>
  <si>
    <t>(hsa04340)Hedgehog signaling pathway; (ko04340)Hedgehog signaling pathway; (ko05217)Basal cell carcinoma</t>
  </si>
  <si>
    <t>(M00678)Hedgehog signaling; (hsa_M00678)Hedgehog signaling</t>
  </si>
  <si>
    <t>(M5919)HALLMARK HEDGEHOG SIGNALING; (M5895)HALLMARK WNT BETA CATENIN SIGNALING; (M5947)HALLMARK IL2 STAT5 SIGNALING</t>
  </si>
  <si>
    <t>(M13022)BIOCARTA PTC1 PATHWAY; (M11792)BIOCARTA SHH PATHWAY</t>
  </si>
  <si>
    <t>PDE11A</t>
  </si>
  <si>
    <t>50940</t>
  </si>
  <si>
    <t>PPNAD2</t>
  </si>
  <si>
    <t>phosphodiesterase 11A</t>
  </si>
  <si>
    <t>The 3',5'-cyclic nucleotides cAMP and cGMP function as second messengers in a wide variety of signal transduction pathways. 3',5'-cyclic nucleotide phosphodiesterases (PDEs) catalyze the hydrolysis of cAMP and cGMP to the corresponding 5'-monophosphates and provide a mechanism to downregulate cAMP and cGMP signaling. This gene encodes a member of the PDE protein superfamily. Mutations in this gene are a cause of Cushing disease and adrenocortical hyperplasia. Multiple transcript variants encoding different isoforms have been found for this gene. [provided by RefSeq, Jul 2008]</t>
  </si>
  <si>
    <t>chr2:177623249-177888739;chr2:177623249-178072755;chr2:177623249-178108339;chr2:177629399-177922837</t>
  </si>
  <si>
    <t>GO:0046069 cGMP catabolic process;GO:0006198 cAMP catabolic process;GO:0009154 purine ribonucleotide catabolic process</t>
  </si>
  <si>
    <t>[GO:0005575] cellular_component;[GO:0005622] intracellular;[GO:0043167] ion binding;[GO:0007165] signal transduction;[GO:0006950] response to stress;[GO:0003674] molecular_function;[GO:0005737] cytoplasm;[GO:0005623] cell;[GO:0005829] cytosol;[GO:0034641] cellular nitrogen compound metabolic process;[GO:0044281] small molecule metabolic process;[GO:0009056] catabolic process;[GO:0034655] nucleobase-containing compound catabolic process;[GO:0008150] biological_process</t>
  </si>
  <si>
    <t>GO:0043204 perikaryon;GO:0043025 neuronal cell body;GO:0044297 cell body</t>
  </si>
  <si>
    <t>GO:0004118 cGMP-stimulated cyclic-nucleotide phosphodiesterase activity;GO:0047555 3',5'-cyclic-GMP phosphodiesterase activity;GO:0004115 3',5'-cyclic-AMP phosphodiesterase activity</t>
  </si>
  <si>
    <t>Enzymes/ENZYME proteins/Hydrolases</t>
  </si>
  <si>
    <t>[IPR002073] 3'5'-cyclic nucleotide phosphodiesterase, catalytic domain;[IPR003018] GAF domain;[IPR003607] HD/PDEase domain;[IPR023088] 3'5'-cyclic nucleotide phosphodiesterase;[IPR023174] 3'5'-cyclic nucleotide phosphodiesterase, conserved site;[IPR029016] GAF domain-like</t>
  </si>
  <si>
    <t>behavior/neurological phenotype; nervous system phenotype</t>
  </si>
  <si>
    <t>[189439] Primary pigmented nodular adrenocortical disease</t>
  </si>
  <si>
    <t>OMIM:604961|Pigmented nodular adrenocortical disease, primary, 2, 610475 (3), Autosomal dominant</t>
  </si>
  <si>
    <t>MedGen:C1864851; OMIM:610475(Pigmented nodular adrenocortical disease, primary, 2); MedGen:CN169374(not specified)</t>
  </si>
  <si>
    <t>Glucose;Body Composition;Eosinophils;Basophils;Receptors, Tumor Necrosis Factor, Type II;Hip</t>
  </si>
  <si>
    <t>[rs76308115] PIGMENTED NODULAR ADRENOCORTICAL DISEASE, PRIMARY, 2{pathogenic}(dbSNP)</t>
  </si>
  <si>
    <t>Tadalafil (Metal ion binding)</t>
  </si>
  <si>
    <t>25</t>
  </si>
  <si>
    <t>46</t>
  </si>
  <si>
    <t>Refseq_RNA:NM_016953,Refseq_Prot:NP_058649,Ensembl_Trans:ENST00000286063,Ensembl_Gene:ENSG00000128655,Ensembl_Prot:ENSP00000286063,UCSC_ID:uc002ulq.4,Uniprot_ID:Q9HCR9,APPRIS:principal1,Status:REVIEWED|Refseq_RNA:NM_001077197,Refseq_Prot:NP_001070665,Ensembl_Trans:ENST00000358450,Ensembl_Gene:ENSG00000128655,Ensembl_Prot:ENSP00000351232,UCSC_ID:uc002ulr.4,Uniprot_ID:Q9HCR9,APPRIS:-,Status:REVIEWED|Refseq_RNA:NM_001077358,Refseq_Prot:NP_001070826,Ensembl_Trans:ENST00000409504,Ensembl_Gene:ENSG00000128655,Ensembl_Prot:ENSP00000386539,UCSC_ID:uc002uls.2,Uniprot_ID:Q9HCR9,APPRIS:-,Status:REVIEWED|Refseq_RNA:NM_001077196,Refseq_Prot:NP_001070664,Ensembl_Trans:ENST00000389683,Ensembl_Gene:ENSG00000128655,Ensembl_Prot:ENSP00000374333,UCSC_ID:uc002ulp.4,Uniprot_ID:Q9HCR9,APPRIS:-,Status:REVIEWED|Refseq_RNA:-,Refseq_Prot:-,Ensembl_Trans:ENST00000497003,Ensembl_Gene:ENSG00000128655,Ensembl_Prot:-,UCSC_ID:uc061qba.1,Uniprot_ID:-,APPRIS:-,Status:-|Refseq_RNA:-,Refseq_Prot:-,Ensembl_Trans:ENST00000492761,Ensembl_Gene:ENSG00000128655,Ensembl_Prot:-,UCSC_ID:uc061qbd.1,Uniprot_ID:-,APPRIS:-,Status:-|Refseq_RNA:-,Refseq_Prot:-,Ensembl_Trans:ENST00000433879,Ensembl_Gene:ENSG00000128655,Ensembl_Prot:ENSP00000416884,UCSC_ID:uc061qaz.1,Uniprot_ID:-,APPRIS:-,Status:-|Refseq_RNA:-,Refseq_Prot:-,Ensembl_Trans:ENST00000427127,Ensembl_Gene:ENSG00000128655,Ensembl_Prot:ENSP00000389777,UCSC_ID:uc061qbe.1,Uniprot_ID:-,APPRIS:-,Status:-|Refseq_RNA:-,Refseq_Prot:-,Ensembl_Trans:ENST00000436700,Ensembl_Gene:ENSG00000128655,Ensembl_Prot:ENSP00000406922,UCSC_ID:uc061qav.1,Uniprot_ID:-,APPRIS:-,Status:-|Refseq_RNA:-,Refseq_Prot:-,Ensembl_Trans:ENST00000478646,Ensembl_Gene:ENSG00000128655,Ensembl_Prot:-,UCSC_ID:uc061qaw.1,Uniprot_ID:-,APPRIS:-,Status:-|Refseq_RNA:-,Refseq_Prot:-,Ensembl_Trans:ENST00000488399,Ensembl_Gene:ENSG00000128655,Ensembl_Prot:-,UCSC_ID:uc061qax.1,Uniprot_ID:-,APPRIS:-,Status:-|Refseq_RNA:-,Refseq_Prot:-,Ensembl_Trans:ENST00000466790,Ensembl_Gene:ENSG00000128655,Ensembl_Prot:-,UCSC_ID:uc061qay.1,Uniprot_ID:-,APPRIS:-,Status:-</t>
  </si>
  <si>
    <t>mammary_gland</t>
  </si>
  <si>
    <t>Most normal tissues displayed moderate to strong cytoplasmic staining with occasional membranous immunoreactivity.</t>
  </si>
  <si>
    <t>Malignant cells generally showed moderate cytoplasmic and sometimes nuclear staining. A few cases of malignant melanomas, basal cell carcinomas and hepatocellular carcinomas were strongly stained. Renal cancers were weakly stained or negative.</t>
  </si>
  <si>
    <t>(ko05032)Morphine addiction; (hsa05032)Morphine addiction; (hsa00230)Purine metabolism</t>
  </si>
  <si>
    <t>TSPEAR-AS2</t>
  </si>
  <si>
    <t>114043</t>
  </si>
  <si>
    <t>C21orf90</t>
  </si>
  <si>
    <t>TSPEAR antisense RNA 2</t>
  </si>
  <si>
    <t>chr21:44517215-44518977</t>
  </si>
  <si>
    <t>Refseq_RNA:NR_026547,Refseq_Prot:-,Ensembl_Trans:-,Ensembl_Gene:-,Ensembl_Prot:-,UCSC_ID:-,Uniprot_ID:-,APPRIS:-,Status:VALIDATED|Refseq_RNA:NR_026548,Refseq_Prot:-,Ensembl_Trans:-,Ensembl_Gene:-,Ensembl_Prot:-,UCSC_ID:-,Uniprot_ID:-,APPRIS:-,Status:VALIDATED</t>
  </si>
  <si>
    <t>RP11-85O21.5</t>
  </si>
  <si>
    <t>PAX8</t>
  </si>
  <si>
    <t>7849</t>
  </si>
  <si>
    <t>paired box 8</t>
  </si>
  <si>
    <t>This gene encodes a member of the paired box (PAX) family of transcription factors. Members of this gene family typically encode proteins that contain a paired box domain, an octapeptide, and a paired-type homeodomain. This nuclear protein is involved in thyroid follicular cell development and expression of thyroid-specific genes. Mutations in this gene have been associated with thyroid dysgenesis, thyroid follicular carcinomas and atypical follicular thyroid adenomas. Alternatively spliced transcript variants encoding different isoforms have been described. [provided by RefSeq, Mar 2010]</t>
  </si>
  <si>
    <t>chr2:113215997-113278921</t>
  </si>
  <si>
    <t>GO:2000594 positive regulation of metanephric DCT cell differentiation;GO:2000592 regulation of metanephric DCT cell differentiation;GO:0072108 positive regulation of mesenchymal to epithelial transition involved in metanephros morphogenesis</t>
  </si>
  <si>
    <t>[GO:0008219] cell death;[GO:0006520] cellular amino acid metabolic process;[GO:0007165] signal transduction;[GO:0007267] cell-cell signaling;[GO:0043226] organelle;[GO:0005623] cell;[GO:0005654] nucleoplasm;[GO:0005634] nucleus;[GO:0004871] signal transducer activity;[GO:0005622] intracellular;[GO:0005575] cellular_component;[GO:0009058] biosynthetic process;[GO:0034641] cellular nitrogen compound metabolic process;[GO:0044281] small molecule metabolic process;[GO:0008150] biological_process;[GO:0030154] cell differentiation;[GO:0048856] anatomical structure development;[GO:0000902] cell morphogenesis;[GO:0003674] molecular_function;[GO:0003677] DNA binding;[GO:0001071] nucleic acid binding transcription factor activity;[GO:0009790] embryo development;[GO:0048646] anatomical structure formation involved in morphogenesis;[GO:0006810] transport;[GO:0006790] sulfur compound metabolic process</t>
  </si>
  <si>
    <t>GO:0004996 thyroid-stimulating hormone receptor activity;GO:0016500 protein-hormone receptor activity;GO:0000979 RNA polymerase II core promoter sequence-specific DNA binding</t>
  </si>
  <si>
    <t>[IPR001523] Paired domain;[IPR009057] Homeodomain-like;[IPR022130] Paired-box protein 2 C-terminal</t>
  </si>
  <si>
    <t>behavior/neurological phenotype; growth/size/body region phenotype; cardiovascular system phenotype; mortality/aging; homeostasis/metabolism phenotype; cellular phenotype; reproductive system phenotype; embryo phenotype; endocrine/exocrine gland phenotype; nervous system phenotype; vision/eye phenotype; hearing/vestibular/ear phenotype; skeleton phenotype; limbs/digits/tail phenotype; renal/urinary system phenotype; craniofacial phenotype</t>
  </si>
  <si>
    <t>[GO:0003677] DNA binding;[GO:2000611] positive regulation of thyroid hormone generation;[GO:2000612] regulation of thyroid-stimulating hormone secretion;[GO:0030878] parathyroid gland development</t>
  </si>
  <si>
    <t>[95713] Athyreosis;[146] Differentiated thyroid carcinoma;[95712] Thyroid ectopia;[95720] Thyroid hypoplasia</t>
  </si>
  <si>
    <t>OMIM:167415|Hypothyroidism, congenital, due to thyroid dysgenesis or hypoplasia, 218700 (3), Autosomal dominant</t>
  </si>
  <si>
    <t>[218700] congenital hypothyroidism non-goitrous type 2 (CHNG2)</t>
  </si>
  <si>
    <t>138</t>
  </si>
  <si>
    <t>170</t>
  </si>
  <si>
    <t>Refseq_RNA:NM_003466,Refseq_Prot:NP_003457,Ensembl_Trans:ENST00000429538,Ensembl_Gene:ENSG00000125618,Ensembl_Prot:ENSP00000395498,UCSC_ID:uc010yxt.3,Uniprot_ID:Q06710,APPRIS:principal1,Status:REVIEWED|Refseq_RNA:NM_013952,Refseq_Prot:NP_039246,Ensembl_Trans:ENST00000348715,Ensembl_Gene:ENSG00000125618,Ensembl_Prot:ENSP00000314750,UCSC_ID:uc010yxu.3,Uniprot_ID:Q06710,APPRIS:-,Status:REVIEWED|Refseq_RNA:NM_013953,Refseq_Prot:NP_039247,Ensembl_Trans:ENST00000263335,Ensembl_Gene:ENSG00000125618,Ensembl_Prot:ENSP00000263335,UCSC_ID:uc002tjm.4,Uniprot_ID:Q06710,APPRIS:-,Status:REVIEWED|Refseq_RNA:NM_013992,Refseq_Prot:NP_054698,Ensembl_Trans:ENST00000397647,Ensembl_Gene:ENSG00000125618,Ensembl_Prot:ENSP00000380768,UCSC_ID:uc002tjn.4,Uniprot_ID:Q06710,APPRIS:-,Status:REVIEWED|Refseq_RNA:XM_011511790,Refseq_Prot:XP_011510092,Ensembl_Trans:ENST00000429538,Ensembl_Gene:ENSG00000125618,Ensembl_Prot:ENSP00000395498,UCSC_ID:uc010yxt.3,Uniprot_ID:Q06710,APPRIS:principal1,Status:MODEL|Refseq_RNA:XM_011511793,Refseq_Prot:XP_011510095,Ensembl_Trans:ENST00000429538,Ensembl_Gene:ENSG00000125618,Ensembl_Prot:ENSP00000395498,UCSC_ID:uc010yxt.3,Uniprot_ID:Q06710,APPRIS:principal1,Status:MODEL|Refseq_RNA:XM_011511794,Refseq_Prot:XP_011510096,Ensembl_Trans:ENST00000429538,Ensembl_Gene:ENSG00000125618,Ensembl_Prot:ENSP00000395498,UCSC_ID:uc010yxt.3,Uniprot_ID:Q06710,APPRIS:principal1,Status:MODEL|Refseq_RNA:XM_011511791,Refseq_Prot:XP_011510093,Ensembl_Trans:ENST00000348715,Ensembl_Gene:ENSG00000125618,Ensembl_Prot:ENSP00000314750,UCSC_ID:uc010yxu.3,Uniprot_ID:Q06710,APPRIS:-,Status:MODEL|Refseq_RNA:XM_011511792,Refseq_Prot:XP_011510094,Ensembl_Trans:ENST00000348715,Ensembl_Gene:ENSG00000125618,Ensembl_Prot:ENSP00000314750,UCSC_ID:uc010yxu.3,Uniprot_ID:Q06710,APPRIS:-,Status:MODEL|Refseq_RNA:XM_017004878,Refseq_Prot:XP_016860367,Ensembl_Trans:-,Ensembl_Gene:-,Ensembl_Prot:-,UCSC_ID:-,Uniprot_ID:-,APPRIS:-,Status:MODEL|Refseq_RNA:XM_017004879,Refseq_Prot:XP_016860368,Ensembl_Trans:-,Ensembl_Gene:-,Ensembl_Prot:-,UCSC_ID:-,Uniprot_ID:-,APPRIS:-,Status:MODEL|Refseq_RNA:XR_923021,Refseq_Prot:-,Ensembl_Trans:-,Ensembl_Gene:-,Ensembl_Prot:-,UCSC_ID:-,Uniprot_ID:-,APPRIS:-,Status:MODEL|Refseq_RNA:-,Refseq_Prot:-,Ensembl_Trans:ENST00000263334,Ensembl_Gene:ENSG00000125618,Ensembl_Prot:ENSP00000263334,UCSC_ID:uc032nyx.1,Uniprot_ID:Q06710,APPRIS:principal1,Status:-|Refseq_RNA:-,Refseq_Prot:-,Ensembl_Trans:ENST00000468980,Ensembl_Gene:ENSG00000125618,Ensembl_Prot:ENSP00000451240,UCSC_ID:uc061ncn.1,Uniprot_ID:-,APPRIS:-,Status:-|Refseq_RNA:-,Refseq_Prot:-,Ensembl_Trans:ENST00000485840,Ensembl_Gene:ENSG00000125618,Ensembl_Prot:-,UCSC_ID:uc061nco.1,Uniprot_ID:-,APPRIS:-,Status:-|Refseq_RNA:-,Refseq_Prot:-,Ensembl_Trans:ENST00000554352,Ensembl_Gene:ENSG00000125618,Ensembl_Prot:-,UCSC_ID:uc061ncp.1,Uniprot_ID:-,APPRIS:-,Status:-|Refseq_RNA:-,Refseq_Prot:-,Ensembl_Trans:ENST00000467778,Ensembl_Gene:ENSG00000125618,Ensembl_Prot:-,UCSC_ID:uc061nda.1,Uniprot_ID:-,APPRIS:-,Status:-|Refseq_RNA:-,Refseq_Prot:-,Ensembl_Trans:ENST00000554830,Ensembl_Gene:ENSG00000125618,Ensembl_Prot:ENSP00000451213,UCSC_ID:uc061ndb.1,Uniprot_ID:-,APPRIS:-,Status:-|Refseq_RNA:-,Refseq_Prot:-,Ensembl_Trans:ENST00000465084,Ensembl_Gene:ENSG00000125618,Ensembl_Prot:ENSP00000452547,UCSC_ID:uc061nck.1,Uniprot_ID:-,APPRIS:-,Status:-|Refseq_RNA:-,Refseq_Prot:-,Ensembl_Trans:ENST00000480684,Ensembl_Gene:ENSG00000125618,Ensembl_Prot:-,UCSC_ID:uc061ncl.1,Uniprot_ID:-,APPRIS:-,Status:-|Refseq_RNA:-,Refseq_Prot:-,Ensembl_Trans:ENST00000497038,Ensembl_Gene:ENSG00000125618,Ensembl_Prot:ENSP00000451618,UCSC_ID:uc061ncm.1,Uniprot_ID:-,APPRIS:-,Status:-</t>
  </si>
  <si>
    <t>ovary;kidney</t>
  </si>
  <si>
    <t>(ko05216)Thyroid cancer; (hsa05216)Thyroid cancer; (hsa04918)Thyroid hormone synthesis</t>
  </si>
  <si>
    <t>CRH</t>
  </si>
  <si>
    <t>1392</t>
  </si>
  <si>
    <t>CRF|CRH1</t>
  </si>
  <si>
    <t>corticotropin releasing hormone</t>
  </si>
  <si>
    <t>This gene encodes a member of the corticotropin-releasing factor family. The encoded preproprotein is proteolytically processed to generate the mature neuropeptide hormone. In response to stress, this hormone is secreted by the paraventricular nucleus (PVN) of the hypothalamus, binds to corticotropin releasing hormone receptors and stimulates the release of adrenocorticotropic hormone from the pituitary gland. Marked reduction in this protein has been observed in association with Alzheimer's disease. Autosomal recessive hypothalamic corticotropin deficiency has multiple and potentially fatal metabolic consequences including hypoglycemia and hepatitis. In addition to production in the hypothalamus, this protein is also synthesized in peripheral tissues, such as T lymphocytes, and is highly expressed in the placenta. In the placenta it is a marker that determines the length of gestation and the timing of parturition and delivery. A rapid increase in circulating levels of the hormone occurs at the onset of parturition, suggesting that, in addition to its metabolic functions, this protein may act as a trigger for parturition. [provided by RefSeq, Nov 2015]</t>
  </si>
  <si>
    <t>chr8:66176377-66178645</t>
  </si>
  <si>
    <t>GO:2000854 positive regulation of corticosterone secretion;GO:0051464 positive regulation of cortisol secretion;GO:2000852 regulation of corticosterone secretion</t>
  </si>
  <si>
    <t>[GO:0034641] cellular nitrogen compound metabolic process;[GO:0009058] biosynthetic process;[GO:0044281] small molecule metabolic process;[GO:0005623] cell;[GO:0005737] cytoplasm;[GO:0000003] reproduction;[GO:0008150] biological_process;[GO:0003013] circulatory system process;[GO:0007267] cell-cell signaling;[GO:0006810] transport;[GO:0006464] cellular protein modification process;[GO:0006950] response to stress;[GO:0003674] molecular_function;[GO:0042592] homeostatic process;[GO:0005622] intracellular;[GO:0005575] cellular_component;[GO:0005576] extracellular region;[GO:0005615] extracellular space;[GO:0008283] cell proliferation;[GO:0048856] anatomical structure development;[GO:0050877] neurological system process;[GO:0008219] cell death;[GO:0006629] lipid metabolic process;[GO:0055085] transmembrane transport;[GO:0007165] signal transduction</t>
  </si>
  <si>
    <t>GO:0043196 varicosity;GO:0044304 main axon;GO:0043204 perikaryon</t>
  </si>
  <si>
    <t>GO:0051431 corticotropin-releasing hormone receptor 2 binding;GO:0051430 corticotropin-releasing hormone receptor 1 binding;GO:0017045 corticotropin-releasing hormone activity</t>
  </si>
  <si>
    <t>[IPR000187] Corticotropin-releasing factor;[IPR003620] Urocortin/corticotropin-releasing factor;[IPR018446] Corticotropin-releasing factor conserved site</t>
  </si>
  <si>
    <t>immune system phenotype; behavior/neurological phenotype; respiratory system phenotype; growth/size/body region phenotype; normal phenotype; homeostasis/metabolism phenotype; cellular phenotype; hematopoietic system phenotype; liver/biliary system phenotype; integument phenotype; endocrine/exocrine gland phenotype; nervous system phenotype; skeleton phenotype; limbs/digits/tail phenotype; renal/urinary system phenotype; adipose tissue phenotype</t>
  </si>
  <si>
    <t>[98784] Severe autosomal dominant nocturnal frontal lobe epilepsy</t>
  </si>
  <si>
    <t>OMIM:122560</t>
  </si>
  <si>
    <t>MedGen:CN043647; Orphanet:98784; MedGen:CN221809(not provided); OMIM:PS600513(Autosomal dominant nocturnal frontal lobe epilepsy)</t>
  </si>
  <si>
    <t>[rs72556399] ACTH deficiency{pathogenic}(dbSNP);[rs12721510] ACTH deficiency{pathogenic}(dbSNP)</t>
  </si>
  <si>
    <t>Corticotropin (Receptor binding);D-Phenylalanine (Receptor binding);Alpha-Aminoisobutyric Acid (Receptor binding)</t>
  </si>
  <si>
    <t>147</t>
  </si>
  <si>
    <t>Refseq_RNA:NM_000756,Refseq_Prot:NP_000747,Ensembl_Trans:ENST00000276571,Ensembl_Gene:ENSG00000147571,Ensembl_Prot:ENSP00000276571,UCSC_ID:uc003xvy.3,Uniprot_ID:P06850,APPRIS:principal1,Status:REVIEWED|Refseq_RNA:XM_017013090,Refseq_Prot:XP_016868579,Ensembl_Trans:-,Ensembl_Gene:-,Ensembl_Prot:-,UCSC_ID:-,Uniprot_ID:-,APPRIS:-,Status:MODEL|Refseq_RNA:XM_017013091,Refseq_Prot:XP_016868580,Ensembl_Trans:-,Ensembl_Gene:-,Ensembl_Prot:-,UCSC_ID:-,Uniprot_ID:-,APPRIS:-,Status:MODEL|Refseq_RNA:XM_017013092,Refseq_Prot:XP_016868581,Ensembl_Trans:-,Ensembl_Gene:-,Ensembl_Prot:-,UCSC_ID:-,Uniprot_ID:-,APPRIS:-,Status:MODEL|Refseq_RNA:XM_017013093,Refseq_Prot:XP_016868582,Ensembl_Trans:-,Ensembl_Gene:-,Ensembl_Prot:-,UCSC_ID:-,Uniprot_ID:-,APPRIS:-,Status:MODEL</t>
  </si>
  <si>
    <t>placenta</t>
  </si>
  <si>
    <t>Normal tissues showed moderate to strong cytoplasmic positivity. Most lymphoid cells were weakly stained or negative.</t>
  </si>
  <si>
    <t>Most malignancies showed moderate cytoplasmic positivity often accompanied with nucelar staining. The majority of liver and pancreatic cancers along with several malignant melanomas, testicular and gastric cancers were strongly stained.</t>
  </si>
  <si>
    <t>(hsa04730)Long-term depression; (ko04730)Long-term depression; (hsa05034)Alcoholism</t>
  </si>
  <si>
    <t>HOXC6</t>
  </si>
  <si>
    <t>3223</t>
  </si>
  <si>
    <t>CP25|HHO.C8|HOX3|HOX3C</t>
  </si>
  <si>
    <t>homeobox C6</t>
  </si>
  <si>
    <t>This gene belongs to the homeobox family, members of which encode a highly conserved family of transcription factors that play an important role in morphogenesis in all multicellular organisms. Mammals possess four similar homeobox gene clusters, HOXA, HOXB, HOXC and HOXD, which are located on different chromosomes and consist of 9 to 11 genes arranged in tandem. This gene, HOXC6, is one of several HOXC genes located in a cluster on chromosome 12. Three genes, HOXC5, HOXC4 and HOXC6, share a 5' non-coding exon. Transcripts may include the shared exon spliced to the gene-specific exons, or they may include only the gene-specific exons. Alternatively spliced transcript variants encoding different isoforms have been identified for HOXC6. Transcript variant two includes the shared exon, and transcript variant one includes only gene-specific exons. [provided by RefSeq, Jul 2008]</t>
  </si>
  <si>
    <t>chr12:54016852-54030823;chr12:54028410-54030823</t>
  </si>
  <si>
    <t>GO:0048706 embryonic skeletal system development;GO:0009952 anterior/posterior pattern specification;GO:1903507 negative regulation of nucleic acid-templated transcription</t>
  </si>
  <si>
    <t>[GO:0003674] molecular_function;[GO:0001071] nucleic acid binding transcription factor activity;[GO:0003677] DNA binding;[GO:0034641] cellular nitrogen compound metabolic process;[GO:0008150] biological_process;[GO:0009058] biosynthetic process;[GO:0005654] nucleoplasm;[GO:0043226] organelle;[GO:0005634] nucleus;[GO:0005737] cytoplasm;[GO:0005623] cell;[GO:0005575] cellular_component;[GO:0005622] intracellular;[GO:0000988] transcription factor activity, protein binding;[GO:0048856] anatomical structure development;[GO:0009790] embryo development</t>
  </si>
  <si>
    <t>GO:0003714 transcription corepressor activity;GO:0003712 transcription cofactor activity;GO:0000989 transcription factor activity, transcription factor binding</t>
  </si>
  <si>
    <t>[IPR001827] Homeobox protein, antennapedia type, conserved site;[IPR001356] Homeobox domain;[IPR009057] Homeodomain-like;[IPR017970] Homeobox, conserved site;[IPR017995] Homeobox protein, antennapedia type;[IPR020479] Homeodomain, metazoa</t>
  </si>
  <si>
    <t>Nucleoplasm(Supported)Cytosol(Approved)</t>
  </si>
  <si>
    <t>integument phenotype; endocrine/exocrine gland phenotype; skeleton phenotype</t>
  </si>
  <si>
    <t>OMIM:142972</t>
  </si>
  <si>
    <t>Refseq_RNA:NM_004503,Refseq_Prot:NP_004494,Ensembl_Trans:ENST00000243108,Ensembl_Gene:ENSG00000197757,Ensembl_Prot:ENSP00000243108,UCSC_ID:uc001sev.4,Uniprot_ID:P09630,APPRIS:principal1,Status:REVIEWED|Refseq_RNA:NM_153693,Refseq_Prot:NP_710160,Ensembl_Trans:ENST00000394331,Ensembl_Gene:ENSG00000197757,Ensembl_Prot:ENSP00000377864,UCSC_ID:uc001ses.5,Uniprot_ID:P09630,APPRIS:-,Status:REVIEWED|Refseq_RNA:-,Refseq_Prot:-,Ensembl_Trans:ENST00000504315,Ensembl_Gene:ENSG00000197757,Ensembl_Prot:ENSP00000424124,UCSC_ID:uc058otz.1,Uniprot_ID:-,APPRIS:-,Status:-|Refseq_RNA:-,Refseq_Prot:-,Ensembl_Trans:ENST00000509328,Ensembl_Gene:ENSG00000197757,Ensembl_Prot:ENSP00000423898,UCSC_ID:uc058ouc.1,Uniprot_ID:-,APPRIS:-,Status:-</t>
  </si>
  <si>
    <t>LINC01043</t>
  </si>
  <si>
    <t>101928752</t>
  </si>
  <si>
    <t>long intergenic non-protein coding RNA 1043</t>
  </si>
  <si>
    <t>chr13:112313467-112321766;chr13_KI270838v1_alt:114540-122742</t>
  </si>
  <si>
    <t>Refseq_RNA:NR_135321,Refseq_Prot:-,Ensembl_Trans:-,Ensembl_Gene:-,Ensembl_Prot:-,UCSC_ID:-,Uniprot_ID:-,APPRIS:-,Status:VALIDATED|Refseq_RNA:XR_253218,Refseq_Prot:-,Ensembl_Trans:ENST00000565936,Ensembl_Gene:ENSG00000260343,Ensembl_Prot:-,UCSC_ID:uc058yiz.1,Uniprot_ID:-,APPRIS:-,Status:-|Refseq_RNA:XR_245846,Refseq_Prot:-,Ensembl_Trans:ENST00000565936,Ensembl_Gene:ENSG00000260343,Ensembl_Prot:-,UCSC_ID:uc058yiz.1,Uniprot_ID:-,APPRIS:-,Status:-|Refseq_RNA:XR_430705,Refseq_Prot:-,Ensembl_Trans:ENST00000633482,Ensembl_Gene:ENSG00000282706,Ensembl_Prot:-,UCSC_ID:-,Uniprot_ID:-,APPRIS:-,Status:-</t>
  </si>
  <si>
    <t>TMEM176A</t>
  </si>
  <si>
    <t>55365</t>
  </si>
  <si>
    <t>GS188|HCA112|MS4B1</t>
  </si>
  <si>
    <t>transmembrane protein 176A</t>
  </si>
  <si>
    <t>chr7:150800766-150805120</t>
  </si>
  <si>
    <t>GO:2001199 negative regulation of dendritic cell differentiation;GO:2001198 regulation of dendritic cell differentiation;GO:0097028 dendritic cell differentiation</t>
  </si>
  <si>
    <t>[GO:0003674] molecular_function;[GO:0048856] anatomical structure development;[GO:0030154] cell differentiation;[GO:0008150] biological_process;[GO:0002376] immune system process;[GO:0005575] cellular_component</t>
  </si>
  <si>
    <t>[IPR007237] CD20-like family</t>
  </si>
  <si>
    <t>OMIM:610334</t>
  </si>
  <si>
    <t>Refseq_RNA:NM_018487,Refseq_Prot:NP_060957,Ensembl_Trans:ENST00000004103,Ensembl_Gene:ENSG00000002933,Ensembl_Prot:ENSP00000004103,UCSC_ID:uc003whx.2,Uniprot_ID:Q96HP8,APPRIS:principal2,Status:VALIDATED|Refseq_RNA:XM_011516376,Refseq_Prot:XP_011514678,Ensembl_Trans:ENST00000484928,Ensembl_Gene:ENSG00000002933,Ensembl_Prot:ENSP00000417626,UCSC_ID:uc064jeh.1,Uniprot_ID:Q96HP8,APPRIS:principal2,Status:MODEL|Refseq_RNA:XM_011516377,Refseq_Prot:XP_011514679,Ensembl_Trans:ENST00000484928,Ensembl_Gene:ENSG00000002933,Ensembl_Prot:ENSP00000417626,UCSC_ID:uc064jeh.1,Uniprot_ID:Q96HP8,APPRIS:principal2,Status:MODEL|Refseq_RNA:XM_011516378,Refseq_Prot:XP_011514680,Ensembl_Trans:-,Ensembl_Gene:-,Ensembl_Prot:-,UCSC_ID:-,Uniprot_ID:-,APPRIS:-,Status:MODEL|Refseq_RNA:XM_017012393,Refseq_Prot:XP_016867882,Ensembl_Trans:-,Ensembl_Gene:-,Ensembl_Prot:-,UCSC_ID:-,Uniprot_ID:-,APPRIS:-,Status:MODEL|Refseq_RNA:-,Refseq_Prot:-,Ensembl_Trans:ENST00000494349,Ensembl_Gene:ENSG00000002933,Ensembl_Prot:-,UCSC_ID:uc064jei.1,Uniprot_ID:-,APPRIS:-,Status:-|Refseq_RNA:-,Refseq_Prot:-,Ensembl_Trans:ENST00000475710,Ensembl_Gene:ENSG00000002933,Ensembl_Prot:-,UCSC_ID:uc064jej.1,Uniprot_ID:-,APPRIS:-,Status:-|Refseq_RNA:-,Refseq_Prot:-,Ensembl_Trans:ENST00000461345,Ensembl_Gene:ENSG00000002933,Ensembl_Prot:ENSP00000420818,UCSC_ID:uc064jek.1,Uniprot_ID:-,APPRIS:alternative2,Status:-|Refseq_RNA:-,Refseq_Prot:-,Ensembl_Trans:ENST00000475536,Ensembl_Gene:ENSG00000002933,Ensembl_Prot:ENSP00000417834,UCSC_ID:uc064jel.1,Uniprot_ID:-,APPRIS:alternative2,Status:-|Refseq_RNA:-,Refseq_Prot:-,Ensembl_Trans:ENST00000468689,Ensembl_Gene:ENSG00000002933,Ensembl_Prot:ENSP00000420081,UCSC_ID:uc064jem.1,Uniprot_ID:-,APPRIS:alternative2,Status:-|Refseq_RNA:-,Refseq_Prot:-,Ensembl_Trans:ENST00000462826,Ensembl_Gene:ENSG00000002933,Ensembl_Prot:-,UCSC_ID:uc064jen.1,Uniprot_ID:-,APPRIS:-,Status:-|Refseq_RNA:-,Refseq_Prot:-,Ensembl_Trans:ENST00000475007,Ensembl_Gene:ENSG00000002933,Ensembl_Prot:-,UCSC_ID:uc064jeo.1,Uniprot_ID:-,APPRIS:-,Status:-|Refseq_RNA:-,Refseq_Prot:-,Ensembl_Trans:ENST00000481305,Ensembl_Gene:ENSG00000002933,Ensembl_Prot:-,UCSC_ID:uc064jep.1,Uniprot_ID:-,APPRIS:-,Status:-|Refseq_RNA:-,Refseq_Prot:-,Ensembl_Trans:ENST00000474166,Ensembl_Gene:ENSG00000002933,Ensembl_Prot:-,UCSC_ID:uc064jeq.1,Uniprot_ID:-,APPRIS:-,Status:-</t>
  </si>
  <si>
    <t>Expressed in all</t>
  </si>
  <si>
    <t xml:space="preserve">Most normal tissues showed moderate to strong granular cytoplasmic and occasionally nuclear staining. </t>
  </si>
  <si>
    <t xml:space="preserve">Moderate to strong granular cytoplasmic positivity was seen in  malignant lymphomas, colorectal, renal, stomach, pancreatic, and liver cancers. Remaining malignant tissues were in general weakly stained or negative. </t>
  </si>
  <si>
    <t>RP11-554A11.5</t>
  </si>
  <si>
    <t>GroupID</t>
  </si>
  <si>
    <t>Category</t>
  </si>
  <si>
    <t>Term</t>
  </si>
  <si>
    <t>InTerm_InList</t>
  </si>
  <si>
    <t>Genes</t>
  </si>
  <si>
    <t>Symbols</t>
  </si>
  <si>
    <t>1_Summary</t>
  </si>
  <si>
    <t>GO Biological Processes</t>
  </si>
  <si>
    <t>GO:0003002</t>
  </si>
  <si>
    <t>regionalization</t>
  </si>
  <si>
    <t>14/328</t>
  </si>
  <si>
    <t>1959,2290,3221,3223,3225,3226,3232,4824,5727,6423,7476,7849,9355,340665,100131390,4880,5549</t>
  </si>
  <si>
    <t>EGR2,FOXG1,HOXC4,HOXC6,HOXC9,HOXC10,HOXD3,NKX3-1,PTCH1,SFRP2,WNT7A,PAX8,LHX2,CYP26C1,SP9,NPPC,PRELP</t>
  </si>
  <si>
    <t>1_Member</t>
  </si>
  <si>
    <t>1959,2290,3221,3223,3225,3226,3232,4824,5727,6423,7476,7849,9355,340665</t>
  </si>
  <si>
    <t>EGR2,FOXG1,HOXC4,HOXC6,HOXC9,HOXC10,HOXD3,NKX3-1,PTCH1,SFRP2,WNT7A,PAX8,LHX2,CYP26C1</t>
  </si>
  <si>
    <t>GO:0007389</t>
  </si>
  <si>
    <t>pattern specification process</t>
  </si>
  <si>
    <t>14/418</t>
  </si>
  <si>
    <t>GO:0009952</t>
  </si>
  <si>
    <t>anterior/posterior pattern specification</t>
  </si>
  <si>
    <t>8/199</t>
  </si>
  <si>
    <t>3221,3223,3225,3226,3232,4824,6423,340665</t>
  </si>
  <si>
    <t>HOXC4,HOXC6,HOXC9,HOXC10,HOXD3,NKX3-1,SFRP2,CYP26C1</t>
  </si>
  <si>
    <t>GO:0048598</t>
  </si>
  <si>
    <t>embryonic morphogenesis</t>
  </si>
  <si>
    <t>11/564</t>
  </si>
  <si>
    <t>2290,3221,3225,3226,3232,5727,6423,7476,7849,9355,100131390</t>
  </si>
  <si>
    <t>FOXG1,HOXC4,HOXC9,HOXC10,HOXD3,PTCH1,SFRP2,WNT7A,PAX8,LHX2,SP9</t>
  </si>
  <si>
    <t>GO:0009790</t>
  </si>
  <si>
    <t>embryo development</t>
  </si>
  <si>
    <t>13/939</t>
  </si>
  <si>
    <t>2290,3221,3223,3225,3226,3232,4824,5727,6423,7476,7849,9355,100131390</t>
  </si>
  <si>
    <t>FOXG1,HOXC4,HOXC6,HOXC9,HOXC10,HOXD3,NKX3-1,PTCH1,SFRP2,WNT7A,PAX8,LHX2,SP9</t>
  </si>
  <si>
    <t>GO:0001501</t>
  </si>
  <si>
    <t>skeletal system development</t>
  </si>
  <si>
    <t>9/481</t>
  </si>
  <si>
    <t>3221,3223,3225,3226,3232,4880,5549,6423,7476</t>
  </si>
  <si>
    <t>HOXC4,HOXC6,HOXC9,HOXC10,HOXD3,NPPC,PRELP,SFRP2,WNT7A</t>
  </si>
  <si>
    <t>GO:0009887</t>
  </si>
  <si>
    <t>animal organ morphogenesis</t>
  </si>
  <si>
    <t>10/972</t>
  </si>
  <si>
    <t>2290,3221,3225,3232,4824,4880,5727,6423,7476,7849</t>
  </si>
  <si>
    <t>FOXG1,HOXC4,HOXC9,HOXD3,NKX3-1,NPPC,PTCH1,SFRP2,WNT7A,PAX8</t>
  </si>
  <si>
    <t>GO:0043009</t>
  </si>
  <si>
    <t>chordate embryonic development</t>
  </si>
  <si>
    <t>7/556</t>
  </si>
  <si>
    <t>3223,3225,3232,4824,5727,6423,9355</t>
  </si>
  <si>
    <t>HOXC6,HOXC9,HOXD3,NKX3-1,PTCH1,SFRP2,LHX2</t>
  </si>
  <si>
    <t>GO:0009792</t>
  </si>
  <si>
    <t>embryo development ending in birth or egg hatching</t>
  </si>
  <si>
    <t>7/559</t>
  </si>
  <si>
    <t>GO:0048568</t>
  </si>
  <si>
    <t>embryonic organ development</t>
  </si>
  <si>
    <t>6/418</t>
  </si>
  <si>
    <t>2290,3221,3225,3232,5727,7849</t>
  </si>
  <si>
    <t>FOXG1,HOXC4,HOXC9,HOXD3,PTCH1,PAX8</t>
  </si>
  <si>
    <t>GO:0048562</t>
  </si>
  <si>
    <t>embryonic organ morphogenesis</t>
  </si>
  <si>
    <t>5/281</t>
  </si>
  <si>
    <t>2290,3221,3225,3232,7849</t>
  </si>
  <si>
    <t>FOXG1,HOXC4,HOXC9,HOXD3,PAX8</t>
  </si>
  <si>
    <t>GO:0048706</t>
  </si>
  <si>
    <t>embryonic skeletal system development</t>
  </si>
  <si>
    <t>3/122</t>
  </si>
  <si>
    <t>3223,3225,3232</t>
  </si>
  <si>
    <t>HOXC6,HOXC9,HOXD3</t>
  </si>
  <si>
    <t>2_Summary</t>
  </si>
  <si>
    <t>GO:0051093</t>
  </si>
  <si>
    <t>negative regulation of developmental process</t>
  </si>
  <si>
    <t>12/810</t>
  </si>
  <si>
    <t>2290,3205,4824,4880,5727,6423,7476,7849,9547,55365,93649,146760,1392</t>
  </si>
  <si>
    <t>FOXG1,HOXA9,NKX3-1,NPPC,PTCH1,SFRP2,WNT7A,PAX8,CXCL14,TMEM176A,MYOCD,RTN4RL1,CRH</t>
  </si>
  <si>
    <t>2_Member</t>
  </si>
  <si>
    <t>2290,3205,4824,4880,5727,6423,7476,7849,9547,55365,93649,146760</t>
  </si>
  <si>
    <t>FOXG1,HOXA9,NKX3-1,NPPC,PTCH1,SFRP2,WNT7A,PAX8,CXCL14,TMEM176A,MYOCD,RTN4RL1</t>
  </si>
  <si>
    <t>GO:0045596</t>
  </si>
  <si>
    <t>negative regulation of cell differentiation</t>
  </si>
  <si>
    <t>10/616</t>
  </si>
  <si>
    <t>2290,3205,4880,5727,6423,7476,9547,55365,93649,146760</t>
  </si>
  <si>
    <t>FOXG1,HOXA9,NPPC,PTCH1,SFRP2,WNT7A,CXCL14,TMEM176A,MYOCD,RTN4RL1</t>
  </si>
  <si>
    <t>GO:0051241</t>
  </si>
  <si>
    <t>negative regulation of multicellular organismal process</t>
  </si>
  <si>
    <t>12/983</t>
  </si>
  <si>
    <t>1392,2290,3205,4824,4880,5727,6423,7476,7849,55365,93649,146760</t>
  </si>
  <si>
    <t>CRH,FOXG1,HOXA9,NKX3-1,NPPC,PTCH1,SFRP2,WNT7A,PAX8,TMEM176A,MYOCD,RTN4RL1</t>
  </si>
  <si>
    <t>GO:0010721</t>
  </si>
  <si>
    <t>negative regulation of cell development</t>
  </si>
  <si>
    <t>4/272</t>
  </si>
  <si>
    <t>2290,4880,7476,146760</t>
  </si>
  <si>
    <t>FOXG1,NPPC,WNT7A,RTN4RL1</t>
  </si>
  <si>
    <t>3_Summary</t>
  </si>
  <si>
    <t>GO:0007417</t>
  </si>
  <si>
    <t>central nervous system development</t>
  </si>
  <si>
    <t>12/901</t>
  </si>
  <si>
    <t>1392,1959,2290,3226,4852,5727,6423,7476,7849,9355,146760,340665,2596,5549,57611,79625,9547</t>
  </si>
  <si>
    <t>CRH,EGR2,FOXG1,HOXC10,NPY,PTCH1,SFRP2,WNT7A,PAX8,LHX2,RTN4RL1,CYP26C1,GAP43,PRELP,ISLR2,NDNF,CXCL14</t>
  </si>
  <si>
    <t>3_Member</t>
  </si>
  <si>
    <t>1392,1959,2290,3226,4852,5727,6423,7476,7849,9355,146760,340665</t>
  </si>
  <si>
    <t>CRH,EGR2,FOXG1,HOXC10,NPY,PTCH1,SFRP2,WNT7A,PAX8,LHX2,RTN4RL1,CYP26C1</t>
  </si>
  <si>
    <t>GO:0031175</t>
  </si>
  <si>
    <t>neuron projection development</t>
  </si>
  <si>
    <t>11/838</t>
  </si>
  <si>
    <t>1959,2290,2596,4852,5549,6423,7476,9355,57611,79625,146760</t>
  </si>
  <si>
    <t>EGR2,FOXG1,GAP43,NPY,PRELP,SFRP2,WNT7A,LHX2,ISLR2,NDNF,RTN4RL1</t>
  </si>
  <si>
    <t>GO:0061564</t>
  </si>
  <si>
    <t>axon development</t>
  </si>
  <si>
    <t>8/467</t>
  </si>
  <si>
    <t>1959,2290,2596,5549,7476,9355,57611,146760</t>
  </si>
  <si>
    <t>EGR2,FOXG1,GAP43,PRELP,WNT7A,LHX2,ISLR2,RTN4RL1</t>
  </si>
  <si>
    <t>GO:0048666</t>
  </si>
  <si>
    <t>neuron development</t>
  </si>
  <si>
    <t>11/981</t>
  </si>
  <si>
    <t>GO:0007420</t>
  </si>
  <si>
    <t>brain development</t>
  </si>
  <si>
    <t>9/677</t>
  </si>
  <si>
    <t>1392,1959,2290,4852,5727,6423,7476,9355,146760</t>
  </si>
  <si>
    <t>CRH,EGR2,FOXG1,NPY,PTCH1,SFRP2,WNT7A,LHX2,RTN4RL1</t>
  </si>
  <si>
    <t>GO:0060322</t>
  </si>
  <si>
    <t>head development</t>
  </si>
  <si>
    <t>9/711</t>
  </si>
  <si>
    <t>GO:0007409</t>
  </si>
  <si>
    <t>axonogenesis</t>
  </si>
  <si>
    <t>7/431</t>
  </si>
  <si>
    <t>1959,2290,2596,5549,7476,9355,57611</t>
  </si>
  <si>
    <t>EGR2,FOXG1,GAP43,PRELP,WNT7A,LHX2,ISLR2</t>
  </si>
  <si>
    <t>GO:0009953</t>
  </si>
  <si>
    <t>dorsal/ventral pattern formation</t>
  </si>
  <si>
    <t>4/95</t>
  </si>
  <si>
    <t>2290,5727,7476,9355</t>
  </si>
  <si>
    <t>FOXG1,PTCH1,WNT7A,LHX2</t>
  </si>
  <si>
    <t>GO:0030900</t>
  </si>
  <si>
    <t>forebrain development</t>
  </si>
  <si>
    <t>6/362</t>
  </si>
  <si>
    <t>1392,2290,4852,7476,9355,146760</t>
  </si>
  <si>
    <t>CRH,FOXG1,NPY,WNT7A,LHX2,RTN4RL1</t>
  </si>
  <si>
    <t>GO:0048667</t>
  </si>
  <si>
    <t>cell morphogenesis involved in neuron differentiation</t>
  </si>
  <si>
    <t>7/527</t>
  </si>
  <si>
    <t>GO:0048812</t>
  </si>
  <si>
    <t>neuron projection morphogenesis</t>
  </si>
  <si>
    <t>7/579</t>
  </si>
  <si>
    <t>GO:0048858</t>
  </si>
  <si>
    <t>cell projection morphogenesis</t>
  </si>
  <si>
    <t>7/594</t>
  </si>
  <si>
    <t>GO:0032990</t>
  </si>
  <si>
    <t>cell part morphogenesis</t>
  </si>
  <si>
    <t>7/613</t>
  </si>
  <si>
    <t>GO:0000904</t>
  </si>
  <si>
    <t>cell morphogenesis involved in differentiation</t>
  </si>
  <si>
    <t>7/655</t>
  </si>
  <si>
    <t>GO:0007411</t>
  </si>
  <si>
    <t>axon guidance</t>
  </si>
  <si>
    <t>4/220</t>
  </si>
  <si>
    <t>1959,2290,2596,9355</t>
  </si>
  <si>
    <t>EGR2,FOXG1,GAP43,LHX2</t>
  </si>
  <si>
    <t>GO:0097485</t>
  </si>
  <si>
    <t>neuron projection guidance</t>
  </si>
  <si>
    <t>4/222</t>
  </si>
  <si>
    <t>GO:0021987</t>
  </si>
  <si>
    <t>cerebral cortex development</t>
  </si>
  <si>
    <t>3/108</t>
  </si>
  <si>
    <t>2290,4852,9355</t>
  </si>
  <si>
    <t>FOXG1,NPY,LHX2</t>
  </si>
  <si>
    <t>GO:0021537</t>
  </si>
  <si>
    <t>telencephalon development</t>
  </si>
  <si>
    <t>4/238</t>
  </si>
  <si>
    <t>2290,4852,9355,146760</t>
  </si>
  <si>
    <t>FOXG1,NPY,LHX2,RTN4RL1</t>
  </si>
  <si>
    <t>GO:0000902</t>
  </si>
  <si>
    <t>cell morphogenesis</t>
  </si>
  <si>
    <t>7/911</t>
  </si>
  <si>
    <t>GO:0021543</t>
  </si>
  <si>
    <t>pallium development</t>
  </si>
  <si>
    <t>3/162</t>
  </si>
  <si>
    <t>GO:0006935</t>
  </si>
  <si>
    <t>chemotaxis</t>
  </si>
  <si>
    <t>5/548</t>
  </si>
  <si>
    <t>1959,2290,2596,9355,9547</t>
  </si>
  <si>
    <t>EGR2,FOXG1,GAP43,LHX2,CXCL14</t>
  </si>
  <si>
    <t>GO:0042330</t>
  </si>
  <si>
    <t>taxis</t>
  </si>
  <si>
    <t>5/549</t>
  </si>
  <si>
    <t>4_Summary</t>
  </si>
  <si>
    <t>GO:0021953</t>
  </si>
  <si>
    <t>central nervous system neuron differentiation</t>
  </si>
  <si>
    <t>6/175</t>
  </si>
  <si>
    <t>2290,3226,4852,5727,6423,7476,100131390,2596,4880,9355,57611,79625,85004,93649,1392,4824,7849,1959</t>
  </si>
  <si>
    <t>FOXG1,HOXC10,NPY,PTCH1,SFRP2,WNT7A,SP9,GAP43,NPPC,LHX2,ISLR2,NDNF,RERG,MYOCD,CRH,NKX3-1,PAX8,EGR2</t>
  </si>
  <si>
    <t>4_Member</t>
  </si>
  <si>
    <t>2290,3226,4852,5727,6423,7476</t>
  </si>
  <si>
    <t>FOXG1,HOXC10,NPY,PTCH1,SFRP2,WNT7A</t>
  </si>
  <si>
    <t>GO:0035113</t>
  </si>
  <si>
    <t>embryonic appendage morphogenesis</t>
  </si>
  <si>
    <t>5/125</t>
  </si>
  <si>
    <t>3226,5727,6423,7476,100131390</t>
  </si>
  <si>
    <t>HOXC10,PTCH1,SFRP2,WNT7A,SP9</t>
  </si>
  <si>
    <t>GO:0030326</t>
  </si>
  <si>
    <t>embryonic limb morphogenesis</t>
  </si>
  <si>
    <t>GO:0045165</t>
  </si>
  <si>
    <t>cell fate commitment</t>
  </si>
  <si>
    <t>6/241</t>
  </si>
  <si>
    <t>2290,2596,3226,5727,6423,7476</t>
  </si>
  <si>
    <t>FOXG1,GAP43,HOXC10,PTCH1,SFRP2,WNT7A</t>
  </si>
  <si>
    <t>GO:0035108</t>
  </si>
  <si>
    <t>limb morphogenesis</t>
  </si>
  <si>
    <t>5/145</t>
  </si>
  <si>
    <t>GO:0035107</t>
  </si>
  <si>
    <t>appendage morphogenesis</t>
  </si>
  <si>
    <t>GO:0048736</t>
  </si>
  <si>
    <t>appendage development</t>
  </si>
  <si>
    <t>5/167</t>
  </si>
  <si>
    <t>GO:0060173</t>
  </si>
  <si>
    <t>limb development</t>
  </si>
  <si>
    <t>GO:0040007</t>
  </si>
  <si>
    <t>growth</t>
  </si>
  <si>
    <t>10/927</t>
  </si>
  <si>
    <t>2596,4880,5727,6423,7476,9355,57611,79625,85004,93649</t>
  </si>
  <si>
    <t>GAP43,NPPC,PTCH1,SFRP2,WNT7A,LHX2,ISLR2,NDNF,RERG,MYOCD</t>
  </si>
  <si>
    <t>GO:0035295</t>
  </si>
  <si>
    <t>tube development</t>
  </si>
  <si>
    <t>8/573</t>
  </si>
  <si>
    <t>1392,4824,5727,6423,7476,7849,9355,93649</t>
  </si>
  <si>
    <t>CRH,NKX3-1,PTCH1,SFRP2,WNT7A,PAX8,LHX2,MYOCD</t>
  </si>
  <si>
    <t>GO:0001838</t>
  </si>
  <si>
    <t>embryonic epithelial tube formation</t>
  </si>
  <si>
    <t>4/120</t>
  </si>
  <si>
    <t>5727,6423,7849,9355</t>
  </si>
  <si>
    <t>PTCH1,SFRP2,PAX8,LHX2</t>
  </si>
  <si>
    <t>GO:0072175</t>
  </si>
  <si>
    <t>epithelial tube formation</t>
  </si>
  <si>
    <t>4/128</t>
  </si>
  <si>
    <t>GO:0048589</t>
  </si>
  <si>
    <t>developmental growth</t>
  </si>
  <si>
    <t>7/560</t>
  </si>
  <si>
    <t>2596,4880,5727,6423,7476,9355,57611</t>
  </si>
  <si>
    <t>GAP43,NPPC,PTCH1,SFRP2,WNT7A,LHX2,ISLR2</t>
  </si>
  <si>
    <t>GO:0035148</t>
  </si>
  <si>
    <t>tube formation</t>
  </si>
  <si>
    <t>4/142</t>
  </si>
  <si>
    <t>GO:0016331</t>
  </si>
  <si>
    <t>morphogenesis of embryonic epithelium</t>
  </si>
  <si>
    <t>4/146</t>
  </si>
  <si>
    <t>GO:0048754</t>
  </si>
  <si>
    <t>branching morphogenesis of an epithelial tube</t>
  </si>
  <si>
    <t>4/148</t>
  </si>
  <si>
    <t>4824,5727,6423,7849</t>
  </si>
  <si>
    <t>NKX3-1,PTCH1,SFRP2,PAX8</t>
  </si>
  <si>
    <t>GO:0040008</t>
  </si>
  <si>
    <t>regulation of growth</t>
  </si>
  <si>
    <t>7/619</t>
  </si>
  <si>
    <t>2596,4880,5727,6423,57611,85004,93649</t>
  </si>
  <si>
    <t>GAP43,NPPC,PTCH1,SFRP2,ISLR2,RERG,MYOCD</t>
  </si>
  <si>
    <t>GO:0060562</t>
  </si>
  <si>
    <t>epithelial tube morphogenesis</t>
  </si>
  <si>
    <t>5/309</t>
  </si>
  <si>
    <t>4824,5727,6423,7849,9355</t>
  </si>
  <si>
    <t>NKX3-1,PTCH1,SFRP2,PAX8,LHX2</t>
  </si>
  <si>
    <t>GO:0001708</t>
  </si>
  <si>
    <t>cell fate specification</t>
  </si>
  <si>
    <t>3/77</t>
  </si>
  <si>
    <t>3226,5727,6423</t>
  </si>
  <si>
    <t>HOXC10,PTCH1,SFRP2</t>
  </si>
  <si>
    <t>GO:0061138</t>
  </si>
  <si>
    <t>morphogenesis of a branching epithelium</t>
  </si>
  <si>
    <t>4/180</t>
  </si>
  <si>
    <t>GO:0030278</t>
  </si>
  <si>
    <t>regulation of ossification</t>
  </si>
  <si>
    <t>1959,4880,5727,6423</t>
  </si>
  <si>
    <t>EGR2,NPPC,PTCH1,SFRP2</t>
  </si>
  <si>
    <t>GO:0061053</t>
  </si>
  <si>
    <t>somite development</t>
  </si>
  <si>
    <t>3/85</t>
  </si>
  <si>
    <t>4824,5727,6423</t>
  </si>
  <si>
    <t>NKX3-1,PTCH1,SFRP2</t>
  </si>
  <si>
    <t>GO:0001843</t>
  </si>
  <si>
    <t>neural tube closure</t>
  </si>
  <si>
    <t>5727,6423,9355</t>
  </si>
  <si>
    <t>PTCH1,SFRP2,LHX2</t>
  </si>
  <si>
    <t>GO:0001763</t>
  </si>
  <si>
    <t>morphogenesis of a branching structure</t>
  </si>
  <si>
    <t>4/193</t>
  </si>
  <si>
    <t>GO:0060606</t>
  </si>
  <si>
    <t>tube closure</t>
  </si>
  <si>
    <t>3/86</t>
  </si>
  <si>
    <t>GO:0001656</t>
  </si>
  <si>
    <t>metanephros development</t>
  </si>
  <si>
    <t>3/88</t>
  </si>
  <si>
    <t>4824,5727,7849</t>
  </si>
  <si>
    <t>NKX3-1,PTCH1,PAX8</t>
  </si>
  <si>
    <t>GO:0002009</t>
  </si>
  <si>
    <t>morphogenesis of an epithelium</t>
  </si>
  <si>
    <t>6/515</t>
  </si>
  <si>
    <t>4824,5727,6423,7476,7849,9355</t>
  </si>
  <si>
    <t>NKX3-1,PTCH1,SFRP2,WNT7A,PAX8,LHX2</t>
  </si>
  <si>
    <t>GO:0035239</t>
  </si>
  <si>
    <t>tube morphogenesis</t>
  </si>
  <si>
    <t>5/346</t>
  </si>
  <si>
    <t>GO:0014020</t>
  </si>
  <si>
    <t>primary neural tube formation</t>
  </si>
  <si>
    <t>3/91</t>
  </si>
  <si>
    <t>GO:0048646</t>
  </si>
  <si>
    <t>anatomical structure formation involved in morphogenesis</t>
  </si>
  <si>
    <t>8/953</t>
  </si>
  <si>
    <t>1959,4824,5727,6423,7476,7849,9355,79625</t>
  </si>
  <si>
    <t>EGR2,NKX3-1,PTCH1,SFRP2,WNT7A,PAX8,LHX2,NDNF</t>
  </si>
  <si>
    <t>GO:0001841</t>
  </si>
  <si>
    <t>neural tube formation</t>
  </si>
  <si>
    <t>3/100</t>
  </si>
  <si>
    <t>GO:0045667</t>
  </si>
  <si>
    <t>regulation of osteoblast differentiation</t>
  </si>
  <si>
    <t>4880,5727,6423</t>
  </si>
  <si>
    <t>NPPC,PTCH1,SFRP2</t>
  </si>
  <si>
    <t>GO:0050680</t>
  </si>
  <si>
    <t>negative regulation of epithelial cell proliferation</t>
  </si>
  <si>
    <t>3/115</t>
  </si>
  <si>
    <t>GO:0048729</t>
  </si>
  <si>
    <t>tissue morphogenesis</t>
  </si>
  <si>
    <t>6/615</t>
  </si>
  <si>
    <t>GO:0008285</t>
  </si>
  <si>
    <t>negative regulation of cell proliferation</t>
  </si>
  <si>
    <t>6/631</t>
  </si>
  <si>
    <t>4824,4880,5727,6423,85004,93649</t>
  </si>
  <si>
    <t>NKX3-1,NPPC,PTCH1,SFRP2,RERG,MYOCD</t>
  </si>
  <si>
    <t>GO:0051302</t>
  </si>
  <si>
    <t>regulation of cell division</t>
  </si>
  <si>
    <t>3/131</t>
  </si>
  <si>
    <t>GO:0072001</t>
  </si>
  <si>
    <t>renal system development</t>
  </si>
  <si>
    <t>4/280</t>
  </si>
  <si>
    <t>4824,5727,7849,93649</t>
  </si>
  <si>
    <t>NKX3-1,PTCH1,PAX8,MYOCD</t>
  </si>
  <si>
    <t>GO:0048638</t>
  </si>
  <si>
    <t>regulation of developmental growth</t>
  </si>
  <si>
    <t>4/283</t>
  </si>
  <si>
    <t>4880,5727,6423,57611</t>
  </si>
  <si>
    <t>NPPC,PTCH1,SFRP2,ISLR2</t>
  </si>
  <si>
    <t>GO:0050678</t>
  </si>
  <si>
    <t>regulation of epithelial cell proliferation</t>
  </si>
  <si>
    <t>4/293</t>
  </si>
  <si>
    <t>4824,5727,6423,7476</t>
  </si>
  <si>
    <t>NKX3-1,PTCH1,SFRP2,WNT7A</t>
  </si>
  <si>
    <t>GO:0021915</t>
  </si>
  <si>
    <t>neural tube development</t>
  </si>
  <si>
    <t>3/156</t>
  </si>
  <si>
    <t>GO:0001655</t>
  </si>
  <si>
    <t>urogenital system development</t>
  </si>
  <si>
    <t>4/315</t>
  </si>
  <si>
    <t>GO:0050673</t>
  </si>
  <si>
    <t>epithelial cell proliferation</t>
  </si>
  <si>
    <t>4/348</t>
  </si>
  <si>
    <t>5_Summary</t>
  </si>
  <si>
    <t>GO:0051216</t>
  </si>
  <si>
    <t>cartilage development</t>
  </si>
  <si>
    <t>5/181</t>
  </si>
  <si>
    <t>3221,3232,4880,6423,7476,3225</t>
  </si>
  <si>
    <t>HOXC4,HOXD3,NPPC,SFRP2,WNT7A,HOXC9</t>
  </si>
  <si>
    <t>5_Member</t>
  </si>
  <si>
    <t>3221,3232,4880,6423,7476</t>
  </si>
  <si>
    <t>HOXC4,HOXD3,NPPC,SFRP2,WNT7A</t>
  </si>
  <si>
    <t>GO:0048705</t>
  </si>
  <si>
    <t>skeletal system morphogenesis</t>
  </si>
  <si>
    <t>5/205</t>
  </si>
  <si>
    <t>3225,3232,4880,6423,7476</t>
  </si>
  <si>
    <t>HOXC9,HOXD3,NPPC,SFRP2,WNT7A</t>
  </si>
  <si>
    <t>GO:0061448</t>
  </si>
  <si>
    <t>connective tissue development</t>
  </si>
  <si>
    <t>5/237</t>
  </si>
  <si>
    <t>GO:0002062</t>
  </si>
  <si>
    <t>chondrocyte differentiation</t>
  </si>
  <si>
    <t>3/96</t>
  </si>
  <si>
    <t>4880,6423,7476</t>
  </si>
  <si>
    <t>NPPC,SFRP2,WNT7A</t>
  </si>
  <si>
    <t>Log10 p-value</t>
  </si>
  <si>
    <t>Log10 (q-value)</t>
  </si>
  <si>
    <r>
      <rPr>
        <b/>
        <sz val="12"/>
        <color theme="1"/>
        <rFont val="Calibri"/>
        <family val="2"/>
        <scheme val="minor"/>
      </rPr>
      <t>Supplementary Data 4.</t>
    </r>
    <r>
      <rPr>
        <sz val="12"/>
        <color theme="1"/>
        <rFont val="Calibri"/>
        <family val="2"/>
        <scheme val="minor"/>
      </rPr>
      <t xml:space="preserve"> Enriched GO terms among the 64 differentially expressed genes between NPCs derived from CZS-affected twins and NPCs from non-affected twin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6" x14ac:knownFonts="1">
    <font>
      <sz val="11"/>
      <color theme="1"/>
      <name val="Calibri"/>
      <family val="2"/>
      <scheme val="minor"/>
    </font>
    <font>
      <sz val="12"/>
      <color theme="1"/>
      <name val="Calibri"/>
      <family val="2"/>
      <scheme val="minor"/>
    </font>
    <font>
      <b/>
      <sz val="11"/>
      <color rgb="FF000000"/>
      <name val="Calibri"/>
      <family val="2"/>
    </font>
    <font>
      <u/>
      <sz val="11"/>
      <color theme="10"/>
      <name val="Calibri"/>
      <family val="2"/>
      <scheme val="minor"/>
    </font>
    <font>
      <u/>
      <sz val="11"/>
      <color theme="11"/>
      <name val="Calibri"/>
      <family val="2"/>
      <scheme val="minor"/>
    </font>
    <font>
      <b/>
      <sz val="12"/>
      <color theme="1"/>
      <name val="Calibri"/>
      <family val="2"/>
      <scheme val="minor"/>
    </font>
  </fonts>
  <fills count="4">
    <fill>
      <patternFill patternType="none"/>
    </fill>
    <fill>
      <patternFill patternType="gray125"/>
    </fill>
    <fill>
      <patternFill patternType="solid">
        <fgColor rgb="FFCCCCCC"/>
        <bgColor rgb="FFCCCCCC"/>
      </patternFill>
    </fill>
    <fill>
      <patternFill patternType="solid">
        <fgColor theme="9"/>
        <bgColor indexed="64"/>
      </patternFill>
    </fill>
  </fills>
  <borders count="1">
    <border>
      <left/>
      <right/>
      <top/>
      <bottom/>
      <diagonal/>
    </border>
  </borders>
  <cellStyleXfs count="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6">
    <xf numFmtId="0" fontId="0" fillId="0" borderId="0" xfId="0"/>
    <xf numFmtId="0" fontId="2"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xf numFmtId="0" fontId="0" fillId="3" borderId="0" xfId="0" applyFill="1"/>
    <xf numFmtId="0" fontId="1" fillId="0" borderId="0" xfId="0" applyFont="1" applyAlignment="1">
      <alignment vertical="center"/>
    </xf>
  </cellXfs>
  <cellStyles count="5">
    <cellStyle name="Hiperlink" xfId="1" builtinId="8" hidden="1"/>
    <cellStyle name="Hiperlink" xfId="3" builtinId="8" hidden="1"/>
    <cellStyle name="Hiperlink Visitado" xfId="2" builtinId="9" hidden="1"/>
    <cellStyle name="Hiperlink Visitado" xfId="4" builtinId="9" hidden="1"/>
    <cellStyle name="Normal" xfId="0" builtinId="0"/>
  </cellStyles>
  <dxfs count="46">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DDDDFF"/>
  </sheetPr>
  <dimension ref="A1:I91"/>
  <sheetViews>
    <sheetView tabSelected="1" workbookViewId="0">
      <selection activeCell="A2" sqref="A2"/>
    </sheetView>
  </sheetViews>
  <sheetFormatPr defaultColWidth="11.44140625" defaultRowHeight="14.4" x14ac:dyDescent="0.3"/>
  <cols>
    <col min="1" max="1" width="15" customWidth="1"/>
    <col min="2" max="2" width="21.6640625" customWidth="1"/>
    <col min="4" max="4" width="49.33203125" customWidth="1"/>
    <col min="5" max="5" width="12.88671875" bestFit="1" customWidth="1"/>
    <col min="6" max="6" width="13" bestFit="1" customWidth="1"/>
    <col min="7" max="7" width="10" customWidth="1"/>
  </cols>
  <sheetData>
    <row r="1" spans="1:9" ht="36" customHeight="1" x14ac:dyDescent="0.3">
      <c r="A1" s="5" t="s">
        <v>1401</v>
      </c>
    </row>
    <row r="2" spans="1:9" x14ac:dyDescent="0.3">
      <c r="A2" s="1" t="s">
        <v>1026</v>
      </c>
      <c r="B2" s="1" t="s">
        <v>1027</v>
      </c>
      <c r="C2" s="1" t="s">
        <v>1028</v>
      </c>
      <c r="D2" s="1" t="s">
        <v>9</v>
      </c>
      <c r="E2" s="1" t="s">
        <v>1399</v>
      </c>
      <c r="F2" s="1" t="s">
        <v>1400</v>
      </c>
      <c r="G2" s="1" t="s">
        <v>1029</v>
      </c>
      <c r="H2" s="1" t="s">
        <v>1030</v>
      </c>
      <c r="I2" s="1" t="s">
        <v>1031</v>
      </c>
    </row>
    <row r="3" spans="1:9" x14ac:dyDescent="0.3">
      <c r="A3" t="s">
        <v>1032</v>
      </c>
      <c r="B3" t="s">
        <v>1033</v>
      </c>
      <c r="C3" t="s">
        <v>1034</v>
      </c>
      <c r="D3" s="4" t="s">
        <v>1035</v>
      </c>
      <c r="E3" s="2">
        <v>-13.8738556841</v>
      </c>
      <c r="F3" s="3">
        <v>-9.6241438172000002</v>
      </c>
      <c r="G3" t="s">
        <v>1036</v>
      </c>
      <c r="H3" t="s">
        <v>1037</v>
      </c>
      <c r="I3" t="s">
        <v>1038</v>
      </c>
    </row>
    <row r="4" spans="1:9" x14ac:dyDescent="0.3">
      <c r="A4" t="s">
        <v>1039</v>
      </c>
      <c r="B4" t="s">
        <v>1033</v>
      </c>
      <c r="C4" t="s">
        <v>1034</v>
      </c>
      <c r="D4" t="s">
        <v>1035</v>
      </c>
      <c r="E4" s="2">
        <v>-13.8738556841</v>
      </c>
      <c r="F4" s="3">
        <v>-9.6241438172000002</v>
      </c>
      <c r="G4" t="s">
        <v>1036</v>
      </c>
      <c r="H4" t="s">
        <v>1040</v>
      </c>
      <c r="I4" t="s">
        <v>1041</v>
      </c>
    </row>
    <row r="5" spans="1:9" x14ac:dyDescent="0.3">
      <c r="A5" t="s">
        <v>1039</v>
      </c>
      <c r="B5" t="s">
        <v>1033</v>
      </c>
      <c r="C5" t="s">
        <v>1042</v>
      </c>
      <c r="D5" t="s">
        <v>1043</v>
      </c>
      <c r="E5" s="2">
        <v>-12.4346737072</v>
      </c>
      <c r="F5" s="3">
        <v>-8.4859918360000002</v>
      </c>
      <c r="G5" t="s">
        <v>1044</v>
      </c>
      <c r="H5" t="s">
        <v>1040</v>
      </c>
      <c r="I5" t="s">
        <v>1041</v>
      </c>
    </row>
    <row r="6" spans="1:9" x14ac:dyDescent="0.3">
      <c r="A6" t="s">
        <v>1039</v>
      </c>
      <c r="B6" t="s">
        <v>1033</v>
      </c>
      <c r="C6" t="s">
        <v>1045</v>
      </c>
      <c r="D6" t="s">
        <v>1046</v>
      </c>
      <c r="E6" s="2">
        <v>-7.799452981</v>
      </c>
      <c r="F6" s="3">
        <v>-4.0268623688999998</v>
      </c>
      <c r="G6" t="s">
        <v>1047</v>
      </c>
      <c r="H6" t="s">
        <v>1048</v>
      </c>
      <c r="I6" t="s">
        <v>1049</v>
      </c>
    </row>
    <row r="7" spans="1:9" x14ac:dyDescent="0.3">
      <c r="A7" t="s">
        <v>1039</v>
      </c>
      <c r="B7" t="s">
        <v>1033</v>
      </c>
      <c r="C7" t="s">
        <v>1050</v>
      </c>
      <c r="D7" t="s">
        <v>1051</v>
      </c>
      <c r="E7" s="2">
        <v>-7.3322910005999997</v>
      </c>
      <c r="F7" s="3">
        <v>-3.6846391250999999</v>
      </c>
      <c r="G7" t="s">
        <v>1052</v>
      </c>
      <c r="H7" t="s">
        <v>1053</v>
      </c>
      <c r="I7" t="s">
        <v>1054</v>
      </c>
    </row>
    <row r="8" spans="1:9" x14ac:dyDescent="0.3">
      <c r="A8" t="s">
        <v>1039</v>
      </c>
      <c r="B8" t="s">
        <v>1033</v>
      </c>
      <c r="C8" t="s">
        <v>1055</v>
      </c>
      <c r="D8" t="s">
        <v>1056</v>
      </c>
      <c r="E8" s="2">
        <v>-6.8886948781999999</v>
      </c>
      <c r="F8" s="3">
        <v>-3.3379530157000001</v>
      </c>
      <c r="G8" t="s">
        <v>1057</v>
      </c>
      <c r="H8" t="s">
        <v>1058</v>
      </c>
      <c r="I8" t="s">
        <v>1059</v>
      </c>
    </row>
    <row r="9" spans="1:9" x14ac:dyDescent="0.3">
      <c r="A9" t="s">
        <v>1039</v>
      </c>
      <c r="B9" t="s">
        <v>1033</v>
      </c>
      <c r="C9" t="s">
        <v>1060</v>
      </c>
      <c r="D9" t="s">
        <v>1061</v>
      </c>
      <c r="E9" s="2">
        <v>-5.8977681477999999</v>
      </c>
      <c r="F9" s="3">
        <v>-2.6022987903999999</v>
      </c>
      <c r="G9" t="s">
        <v>1062</v>
      </c>
      <c r="H9" t="s">
        <v>1063</v>
      </c>
      <c r="I9" t="s">
        <v>1064</v>
      </c>
    </row>
    <row r="10" spans="1:9" x14ac:dyDescent="0.3">
      <c r="A10" t="s">
        <v>1039</v>
      </c>
      <c r="B10" t="s">
        <v>1033</v>
      </c>
      <c r="C10" t="s">
        <v>1065</v>
      </c>
      <c r="D10" t="s">
        <v>1066</v>
      </c>
      <c r="E10" s="2">
        <v>-4.2309717646999996</v>
      </c>
      <c r="F10" s="3">
        <v>-1.4284179291000001</v>
      </c>
      <c r="G10" t="s">
        <v>1067</v>
      </c>
      <c r="H10" t="s">
        <v>1068</v>
      </c>
      <c r="I10" t="s">
        <v>1069</v>
      </c>
    </row>
    <row r="11" spans="1:9" x14ac:dyDescent="0.3">
      <c r="A11" t="s">
        <v>1039</v>
      </c>
      <c r="B11" t="s">
        <v>1033</v>
      </c>
      <c r="C11" t="s">
        <v>1070</v>
      </c>
      <c r="D11" t="s">
        <v>1071</v>
      </c>
      <c r="E11" s="2">
        <v>-3.5924063623000002</v>
      </c>
      <c r="F11" s="3">
        <v>-0.93658541480000002</v>
      </c>
      <c r="G11" t="s">
        <v>1072</v>
      </c>
      <c r="H11" t="s">
        <v>1073</v>
      </c>
      <c r="I11" t="s">
        <v>1074</v>
      </c>
    </row>
    <row r="12" spans="1:9" x14ac:dyDescent="0.3">
      <c r="A12" t="s">
        <v>1039</v>
      </c>
      <c r="B12" t="s">
        <v>1033</v>
      </c>
      <c r="C12" t="s">
        <v>1075</v>
      </c>
      <c r="D12" t="s">
        <v>1076</v>
      </c>
      <c r="E12" s="2">
        <v>-3.5782218670999999</v>
      </c>
      <c r="F12" s="3">
        <v>-0.93658541480000002</v>
      </c>
      <c r="G12" t="s">
        <v>1077</v>
      </c>
      <c r="H12" t="s">
        <v>1073</v>
      </c>
      <c r="I12" t="s">
        <v>1074</v>
      </c>
    </row>
    <row r="13" spans="1:9" x14ac:dyDescent="0.3">
      <c r="A13" t="s">
        <v>1039</v>
      </c>
      <c r="B13" t="s">
        <v>1033</v>
      </c>
      <c r="C13" t="s">
        <v>1078</v>
      </c>
      <c r="D13" t="s">
        <v>1079</v>
      </c>
      <c r="E13" s="2">
        <v>-3.4364431797999999</v>
      </c>
      <c r="F13" s="3">
        <v>-0.86797255029999998</v>
      </c>
      <c r="G13" t="s">
        <v>1080</v>
      </c>
      <c r="H13" t="s">
        <v>1081</v>
      </c>
      <c r="I13" t="s">
        <v>1082</v>
      </c>
    </row>
    <row r="14" spans="1:9" x14ac:dyDescent="0.3">
      <c r="A14" t="s">
        <v>1039</v>
      </c>
      <c r="B14" t="s">
        <v>1033</v>
      </c>
      <c r="C14" t="s">
        <v>1083</v>
      </c>
      <c r="D14" t="s">
        <v>1084</v>
      </c>
      <c r="E14" s="2">
        <v>-3.3519986293000001</v>
      </c>
      <c r="F14" s="3">
        <v>-0.80985693859999996</v>
      </c>
      <c r="G14" t="s">
        <v>1085</v>
      </c>
      <c r="H14" t="s">
        <v>1086</v>
      </c>
      <c r="I14" t="s">
        <v>1087</v>
      </c>
    </row>
    <row r="15" spans="1:9" x14ac:dyDescent="0.3">
      <c r="A15" t="s">
        <v>1039</v>
      </c>
      <c r="B15" t="s">
        <v>1033</v>
      </c>
      <c r="C15" t="s">
        <v>1088</v>
      </c>
      <c r="D15" t="s">
        <v>1089</v>
      </c>
      <c r="E15" s="2">
        <v>-2.5637730087000001</v>
      </c>
      <c r="F15" s="3">
        <v>-0.29178474710000002</v>
      </c>
      <c r="G15" t="s">
        <v>1090</v>
      </c>
      <c r="H15" t="s">
        <v>1091</v>
      </c>
      <c r="I15" t="s">
        <v>1092</v>
      </c>
    </row>
    <row r="16" spans="1:9" x14ac:dyDescent="0.3">
      <c r="A16" t="s">
        <v>1093</v>
      </c>
      <c r="B16" t="s">
        <v>1033</v>
      </c>
      <c r="C16" t="s">
        <v>1094</v>
      </c>
      <c r="D16" s="4" t="s">
        <v>1095</v>
      </c>
      <c r="E16" s="2">
        <v>-6.6809085256999996</v>
      </c>
      <c r="F16" s="3">
        <v>-3.2093479091999999</v>
      </c>
      <c r="G16" t="s">
        <v>1096</v>
      </c>
      <c r="H16" t="s">
        <v>1097</v>
      </c>
      <c r="I16" t="s">
        <v>1098</v>
      </c>
    </row>
    <row r="17" spans="1:9" x14ac:dyDescent="0.3">
      <c r="A17" t="s">
        <v>1099</v>
      </c>
      <c r="B17" t="s">
        <v>1033</v>
      </c>
      <c r="C17" t="s">
        <v>1094</v>
      </c>
      <c r="D17" t="s">
        <v>1095</v>
      </c>
      <c r="E17" s="2">
        <v>-6.6809085256999996</v>
      </c>
      <c r="F17" s="3">
        <v>-3.2093479091999999</v>
      </c>
      <c r="G17" t="s">
        <v>1096</v>
      </c>
      <c r="H17" t="s">
        <v>1100</v>
      </c>
      <c r="I17" t="s">
        <v>1101</v>
      </c>
    </row>
    <row r="18" spans="1:9" x14ac:dyDescent="0.3">
      <c r="A18" t="s">
        <v>1099</v>
      </c>
      <c r="B18" t="s">
        <v>1033</v>
      </c>
      <c r="C18" t="s">
        <v>1102</v>
      </c>
      <c r="D18" t="s">
        <v>1103</v>
      </c>
      <c r="E18" s="2">
        <v>-5.9592224795000002</v>
      </c>
      <c r="F18" s="3">
        <v>-2.6126005995999999</v>
      </c>
      <c r="G18" t="s">
        <v>1104</v>
      </c>
      <c r="H18" t="s">
        <v>1105</v>
      </c>
      <c r="I18" t="s">
        <v>1106</v>
      </c>
    </row>
    <row r="19" spans="1:9" x14ac:dyDescent="0.3">
      <c r="A19" t="s">
        <v>1099</v>
      </c>
      <c r="B19" t="s">
        <v>1033</v>
      </c>
      <c r="C19" t="s">
        <v>1107</v>
      </c>
      <c r="D19" t="s">
        <v>1108</v>
      </c>
      <c r="E19" s="2">
        <v>-5.7909590038000003</v>
      </c>
      <c r="F19" s="3">
        <v>-2.5412471369</v>
      </c>
      <c r="G19" t="s">
        <v>1109</v>
      </c>
      <c r="H19" t="s">
        <v>1110</v>
      </c>
      <c r="I19" t="s">
        <v>1111</v>
      </c>
    </row>
    <row r="20" spans="1:9" x14ac:dyDescent="0.3">
      <c r="A20" t="s">
        <v>1099</v>
      </c>
      <c r="B20" t="s">
        <v>1033</v>
      </c>
      <c r="C20" t="s">
        <v>1112</v>
      </c>
      <c r="D20" t="s">
        <v>1113</v>
      </c>
      <c r="E20" s="2">
        <v>-2.4653595335</v>
      </c>
      <c r="F20" s="3">
        <v>-0.23683696570000001</v>
      </c>
      <c r="G20" t="s">
        <v>1114</v>
      </c>
      <c r="H20" t="s">
        <v>1115</v>
      </c>
      <c r="I20" t="s">
        <v>1116</v>
      </c>
    </row>
    <row r="21" spans="1:9" x14ac:dyDescent="0.3">
      <c r="A21" t="s">
        <v>1117</v>
      </c>
      <c r="B21" t="s">
        <v>1033</v>
      </c>
      <c r="C21" t="s">
        <v>1118</v>
      </c>
      <c r="D21" s="4" t="s">
        <v>1119</v>
      </c>
      <c r="E21" s="2">
        <v>-6.1881792708000001</v>
      </c>
      <c r="F21" s="3">
        <v>-2.7835654439000002</v>
      </c>
      <c r="G21" t="s">
        <v>1120</v>
      </c>
      <c r="H21" t="s">
        <v>1121</v>
      </c>
      <c r="I21" t="s">
        <v>1122</v>
      </c>
    </row>
    <row r="22" spans="1:9" x14ac:dyDescent="0.3">
      <c r="A22" t="s">
        <v>1123</v>
      </c>
      <c r="B22" t="s">
        <v>1033</v>
      </c>
      <c r="C22" t="s">
        <v>1118</v>
      </c>
      <c r="D22" t="s">
        <v>1119</v>
      </c>
      <c r="E22" s="2">
        <v>-6.1881792708000001</v>
      </c>
      <c r="F22" s="3">
        <v>-2.7835654439000002</v>
      </c>
      <c r="G22" t="s">
        <v>1120</v>
      </c>
      <c r="H22" t="s">
        <v>1124</v>
      </c>
      <c r="I22" t="s">
        <v>1125</v>
      </c>
    </row>
    <row r="23" spans="1:9" x14ac:dyDescent="0.3">
      <c r="A23" t="s">
        <v>1123</v>
      </c>
      <c r="B23" t="s">
        <v>1033</v>
      </c>
      <c r="C23" t="s">
        <v>1126</v>
      </c>
      <c r="D23" t="s">
        <v>1127</v>
      </c>
      <c r="E23" s="2">
        <v>-5.6269545665000003</v>
      </c>
      <c r="F23" s="3">
        <v>-2.4186353848</v>
      </c>
      <c r="G23" t="s">
        <v>1128</v>
      </c>
      <c r="H23" t="s">
        <v>1129</v>
      </c>
      <c r="I23" t="s">
        <v>1130</v>
      </c>
    </row>
    <row r="24" spans="1:9" x14ac:dyDescent="0.3">
      <c r="A24" t="s">
        <v>1123</v>
      </c>
      <c r="B24" t="s">
        <v>1033</v>
      </c>
      <c r="C24" t="s">
        <v>1131</v>
      </c>
      <c r="D24" t="s">
        <v>1132</v>
      </c>
      <c r="E24" s="2">
        <v>-5.0010558762999997</v>
      </c>
      <c r="F24" s="3">
        <v>-1.9295962793999999</v>
      </c>
      <c r="G24" t="s">
        <v>1133</v>
      </c>
      <c r="H24" t="s">
        <v>1134</v>
      </c>
      <c r="I24" t="s">
        <v>1135</v>
      </c>
    </row>
    <row r="25" spans="1:9" x14ac:dyDescent="0.3">
      <c r="A25" t="s">
        <v>1123</v>
      </c>
      <c r="B25" t="s">
        <v>1033</v>
      </c>
      <c r="C25" t="s">
        <v>1136</v>
      </c>
      <c r="D25" t="s">
        <v>1137</v>
      </c>
      <c r="E25" s="2">
        <v>-4.9751881636000004</v>
      </c>
      <c r="F25" s="3">
        <v>-1.9295962793999999</v>
      </c>
      <c r="G25" t="s">
        <v>1138</v>
      </c>
      <c r="H25" t="s">
        <v>1129</v>
      </c>
      <c r="I25" t="s">
        <v>1130</v>
      </c>
    </row>
    <row r="26" spans="1:9" x14ac:dyDescent="0.3">
      <c r="A26" t="s">
        <v>1123</v>
      </c>
      <c r="B26" t="s">
        <v>1033</v>
      </c>
      <c r="C26" t="s">
        <v>1139</v>
      </c>
      <c r="D26" t="s">
        <v>1140</v>
      </c>
      <c r="E26" s="2">
        <v>-4.6987037379999999</v>
      </c>
      <c r="F26" s="3">
        <v>-1.7500218668</v>
      </c>
      <c r="G26" t="s">
        <v>1141</v>
      </c>
      <c r="H26" t="s">
        <v>1142</v>
      </c>
      <c r="I26" t="s">
        <v>1143</v>
      </c>
    </row>
    <row r="27" spans="1:9" x14ac:dyDescent="0.3">
      <c r="A27" t="s">
        <v>1123</v>
      </c>
      <c r="B27" t="s">
        <v>1033</v>
      </c>
      <c r="C27" t="s">
        <v>1144</v>
      </c>
      <c r="D27" t="s">
        <v>1145</v>
      </c>
      <c r="E27" s="2">
        <v>-4.5315185687000001</v>
      </c>
      <c r="F27" s="3">
        <v>-1.6040259965000001</v>
      </c>
      <c r="G27" t="s">
        <v>1146</v>
      </c>
      <c r="H27" t="s">
        <v>1142</v>
      </c>
      <c r="I27" t="s">
        <v>1143</v>
      </c>
    </row>
    <row r="28" spans="1:9" x14ac:dyDescent="0.3">
      <c r="A28" t="s">
        <v>1123</v>
      </c>
      <c r="B28" t="s">
        <v>1033</v>
      </c>
      <c r="C28" t="s">
        <v>1147</v>
      </c>
      <c r="D28" t="s">
        <v>1148</v>
      </c>
      <c r="E28" s="2">
        <v>-4.2771140383999997</v>
      </c>
      <c r="F28" s="3">
        <v>-1.4423755195000001</v>
      </c>
      <c r="G28" t="s">
        <v>1149</v>
      </c>
      <c r="H28" t="s">
        <v>1150</v>
      </c>
      <c r="I28" t="s">
        <v>1151</v>
      </c>
    </row>
    <row r="29" spans="1:9" x14ac:dyDescent="0.3">
      <c r="A29" t="s">
        <v>1123</v>
      </c>
      <c r="B29" t="s">
        <v>1033</v>
      </c>
      <c r="C29" t="s">
        <v>1152</v>
      </c>
      <c r="D29" t="s">
        <v>1153</v>
      </c>
      <c r="E29" s="2">
        <v>-4.1821326647000001</v>
      </c>
      <c r="F29" s="3">
        <v>-1.3948187957</v>
      </c>
      <c r="G29" t="s">
        <v>1154</v>
      </c>
      <c r="H29" t="s">
        <v>1155</v>
      </c>
      <c r="I29" t="s">
        <v>1156</v>
      </c>
    </row>
    <row r="30" spans="1:9" x14ac:dyDescent="0.3">
      <c r="A30" t="s">
        <v>1123</v>
      </c>
      <c r="B30" t="s">
        <v>1033</v>
      </c>
      <c r="C30" t="s">
        <v>1157</v>
      </c>
      <c r="D30" t="s">
        <v>1158</v>
      </c>
      <c r="E30" s="2">
        <v>-3.771585033</v>
      </c>
      <c r="F30" s="3">
        <v>-1.0403871060000001</v>
      </c>
      <c r="G30" t="s">
        <v>1159</v>
      </c>
      <c r="H30" t="s">
        <v>1160</v>
      </c>
      <c r="I30" t="s">
        <v>1161</v>
      </c>
    </row>
    <row r="31" spans="1:9" x14ac:dyDescent="0.3">
      <c r="A31" t="s">
        <v>1123</v>
      </c>
      <c r="B31" t="s">
        <v>1033</v>
      </c>
      <c r="C31" t="s">
        <v>1162</v>
      </c>
      <c r="D31" t="s">
        <v>1163</v>
      </c>
      <c r="E31" s="2">
        <v>-3.7342881916000001</v>
      </c>
      <c r="F31" s="3">
        <v>-1.0160552418</v>
      </c>
      <c r="G31" t="s">
        <v>1164</v>
      </c>
      <c r="H31" t="s">
        <v>1150</v>
      </c>
      <c r="I31" t="s">
        <v>1151</v>
      </c>
    </row>
    <row r="32" spans="1:9" x14ac:dyDescent="0.3">
      <c r="A32" t="s">
        <v>1123</v>
      </c>
      <c r="B32" t="s">
        <v>1033</v>
      </c>
      <c r="C32" t="s">
        <v>1165</v>
      </c>
      <c r="D32" t="s">
        <v>1166</v>
      </c>
      <c r="E32" s="2">
        <v>-3.4858763766999998</v>
      </c>
      <c r="F32" s="3">
        <v>-0.87961718629999996</v>
      </c>
      <c r="G32" t="s">
        <v>1167</v>
      </c>
      <c r="H32" t="s">
        <v>1150</v>
      </c>
      <c r="I32" t="s">
        <v>1151</v>
      </c>
    </row>
    <row r="33" spans="1:9" x14ac:dyDescent="0.3">
      <c r="A33" t="s">
        <v>1123</v>
      </c>
      <c r="B33" t="s">
        <v>1033</v>
      </c>
      <c r="C33" t="s">
        <v>1168</v>
      </c>
      <c r="D33" t="s">
        <v>1169</v>
      </c>
      <c r="E33" s="2">
        <v>-3.4190385732999999</v>
      </c>
      <c r="F33" s="3">
        <v>-0.85952278650000002</v>
      </c>
      <c r="G33" t="s">
        <v>1170</v>
      </c>
      <c r="H33" t="s">
        <v>1150</v>
      </c>
      <c r="I33" t="s">
        <v>1151</v>
      </c>
    </row>
    <row r="34" spans="1:9" x14ac:dyDescent="0.3">
      <c r="A34" t="s">
        <v>1123</v>
      </c>
      <c r="B34" t="s">
        <v>1033</v>
      </c>
      <c r="C34" t="s">
        <v>1171</v>
      </c>
      <c r="D34" t="s">
        <v>1172</v>
      </c>
      <c r="E34" s="2">
        <v>-3.3371782339</v>
      </c>
      <c r="F34" s="3">
        <v>-0.80346971060000005</v>
      </c>
      <c r="G34" t="s">
        <v>1173</v>
      </c>
      <c r="H34" t="s">
        <v>1150</v>
      </c>
      <c r="I34" t="s">
        <v>1151</v>
      </c>
    </row>
    <row r="35" spans="1:9" x14ac:dyDescent="0.3">
      <c r="A35" t="s">
        <v>1123</v>
      </c>
      <c r="B35" t="s">
        <v>1033</v>
      </c>
      <c r="C35" t="s">
        <v>1174</v>
      </c>
      <c r="D35" t="s">
        <v>1175</v>
      </c>
      <c r="E35" s="2">
        <v>-3.1664480396000001</v>
      </c>
      <c r="F35" s="3">
        <v>-0.67131027909999996</v>
      </c>
      <c r="G35" t="s">
        <v>1176</v>
      </c>
      <c r="H35" t="s">
        <v>1150</v>
      </c>
      <c r="I35" t="s">
        <v>1151</v>
      </c>
    </row>
    <row r="36" spans="1:9" x14ac:dyDescent="0.3">
      <c r="A36" t="s">
        <v>1123</v>
      </c>
      <c r="B36" t="s">
        <v>1033</v>
      </c>
      <c r="C36" t="s">
        <v>1177</v>
      </c>
      <c r="D36" t="s">
        <v>1178</v>
      </c>
      <c r="E36" s="2">
        <v>-2.7985007470999999</v>
      </c>
      <c r="F36" s="3">
        <v>-0.44641597150000001</v>
      </c>
      <c r="G36" t="s">
        <v>1179</v>
      </c>
      <c r="H36" t="s">
        <v>1180</v>
      </c>
      <c r="I36" t="s">
        <v>1181</v>
      </c>
    </row>
    <row r="37" spans="1:9" x14ac:dyDescent="0.3">
      <c r="A37" t="s">
        <v>1123</v>
      </c>
      <c r="B37" t="s">
        <v>1033</v>
      </c>
      <c r="C37" t="s">
        <v>1182</v>
      </c>
      <c r="D37" t="s">
        <v>1183</v>
      </c>
      <c r="E37" s="2">
        <v>-2.7841244402999998</v>
      </c>
      <c r="F37" s="3">
        <v>-0.43750256040000002</v>
      </c>
      <c r="G37" t="s">
        <v>1184</v>
      </c>
      <c r="H37" t="s">
        <v>1180</v>
      </c>
      <c r="I37" t="s">
        <v>1181</v>
      </c>
    </row>
    <row r="38" spans="1:9" x14ac:dyDescent="0.3">
      <c r="A38" t="s">
        <v>1123</v>
      </c>
      <c r="B38" t="s">
        <v>1033</v>
      </c>
      <c r="C38" t="s">
        <v>1185</v>
      </c>
      <c r="D38" t="s">
        <v>1186</v>
      </c>
      <c r="E38" s="2">
        <v>-2.7142573391</v>
      </c>
      <c r="F38" s="3">
        <v>-0.39904392350000001</v>
      </c>
      <c r="G38" t="s">
        <v>1187</v>
      </c>
      <c r="H38" t="s">
        <v>1188</v>
      </c>
      <c r="I38" t="s">
        <v>1189</v>
      </c>
    </row>
    <row r="39" spans="1:9" x14ac:dyDescent="0.3">
      <c r="A39" t="s">
        <v>1123</v>
      </c>
      <c r="B39" t="s">
        <v>1033</v>
      </c>
      <c r="C39" t="s">
        <v>1190</v>
      </c>
      <c r="D39" t="s">
        <v>1191</v>
      </c>
      <c r="E39" s="2">
        <v>-2.6740485815000001</v>
      </c>
      <c r="F39" s="3">
        <v>-0.36385596730000003</v>
      </c>
      <c r="G39" t="s">
        <v>1192</v>
      </c>
      <c r="H39" t="s">
        <v>1193</v>
      </c>
      <c r="I39" t="s">
        <v>1194</v>
      </c>
    </row>
    <row r="40" spans="1:9" x14ac:dyDescent="0.3">
      <c r="A40" t="s">
        <v>1123</v>
      </c>
      <c r="B40" t="s">
        <v>1033</v>
      </c>
      <c r="C40" t="s">
        <v>1195</v>
      </c>
      <c r="D40" t="s">
        <v>1196</v>
      </c>
      <c r="E40" s="2">
        <v>-2.3528214007999999</v>
      </c>
      <c r="F40" s="3">
        <v>-0.15405156410000001</v>
      </c>
      <c r="G40" t="s">
        <v>1197</v>
      </c>
      <c r="H40" t="s">
        <v>1150</v>
      </c>
      <c r="I40" t="s">
        <v>1151</v>
      </c>
    </row>
    <row r="41" spans="1:9" x14ac:dyDescent="0.3">
      <c r="A41" t="s">
        <v>1123</v>
      </c>
      <c r="B41" t="s">
        <v>1033</v>
      </c>
      <c r="C41" t="s">
        <v>1198</v>
      </c>
      <c r="D41" t="s">
        <v>1199</v>
      </c>
      <c r="E41" s="2">
        <v>-2.219374577</v>
      </c>
      <c r="F41" s="3">
        <v>-7.6872679799999996E-2</v>
      </c>
      <c r="G41" t="s">
        <v>1200</v>
      </c>
      <c r="H41" t="s">
        <v>1188</v>
      </c>
      <c r="I41" t="s">
        <v>1189</v>
      </c>
    </row>
    <row r="42" spans="1:9" x14ac:dyDescent="0.3">
      <c r="A42" t="s">
        <v>1123</v>
      </c>
      <c r="B42" t="s">
        <v>1033</v>
      </c>
      <c r="C42" t="s">
        <v>1201</v>
      </c>
      <c r="D42" t="s">
        <v>1202</v>
      </c>
      <c r="E42" s="2">
        <v>-2.0921014241</v>
      </c>
      <c r="F42" s="3">
        <v>0</v>
      </c>
      <c r="G42" t="s">
        <v>1203</v>
      </c>
      <c r="H42" t="s">
        <v>1204</v>
      </c>
      <c r="I42" t="s">
        <v>1205</v>
      </c>
    </row>
    <row r="43" spans="1:9" x14ac:dyDescent="0.3">
      <c r="A43" t="s">
        <v>1123</v>
      </c>
      <c r="B43" t="s">
        <v>1033</v>
      </c>
      <c r="C43" t="s">
        <v>1206</v>
      </c>
      <c r="D43" t="s">
        <v>1207</v>
      </c>
      <c r="E43" s="2">
        <v>-2.088867424</v>
      </c>
      <c r="F43" s="3">
        <v>0</v>
      </c>
      <c r="G43" t="s">
        <v>1208</v>
      </c>
      <c r="H43" t="s">
        <v>1204</v>
      </c>
      <c r="I43" t="s">
        <v>1205</v>
      </c>
    </row>
    <row r="44" spans="1:9" x14ac:dyDescent="0.3">
      <c r="A44" t="s">
        <v>1209</v>
      </c>
      <c r="B44" t="s">
        <v>1033</v>
      </c>
      <c r="C44" t="s">
        <v>1210</v>
      </c>
      <c r="D44" s="4" t="s">
        <v>1211</v>
      </c>
      <c r="E44" s="2">
        <v>-5.5445095603999999</v>
      </c>
      <c r="F44" s="3">
        <v>-2.3739789396000002</v>
      </c>
      <c r="G44" t="s">
        <v>1212</v>
      </c>
      <c r="H44" t="s">
        <v>1213</v>
      </c>
      <c r="I44" t="s">
        <v>1214</v>
      </c>
    </row>
    <row r="45" spans="1:9" x14ac:dyDescent="0.3">
      <c r="A45" t="s">
        <v>1215</v>
      </c>
      <c r="B45" t="s">
        <v>1033</v>
      </c>
      <c r="C45" t="s">
        <v>1210</v>
      </c>
      <c r="D45" t="s">
        <v>1211</v>
      </c>
      <c r="E45" s="2">
        <v>-5.5445095603999999</v>
      </c>
      <c r="F45" s="3">
        <v>-2.3739789396000002</v>
      </c>
      <c r="G45" t="s">
        <v>1212</v>
      </c>
      <c r="H45" t="s">
        <v>1216</v>
      </c>
      <c r="I45" t="s">
        <v>1217</v>
      </c>
    </row>
    <row r="46" spans="1:9" x14ac:dyDescent="0.3">
      <c r="A46" t="s">
        <v>1215</v>
      </c>
      <c r="B46" t="s">
        <v>1033</v>
      </c>
      <c r="C46" t="s">
        <v>1218</v>
      </c>
      <c r="D46" t="s">
        <v>1219</v>
      </c>
      <c r="E46" s="2">
        <v>-5.0144008673</v>
      </c>
      <c r="F46" s="3">
        <v>-1.9295962793999999</v>
      </c>
      <c r="G46" t="s">
        <v>1220</v>
      </c>
      <c r="H46" t="s">
        <v>1221</v>
      </c>
      <c r="I46" t="s">
        <v>1222</v>
      </c>
    </row>
    <row r="47" spans="1:9" x14ac:dyDescent="0.3">
      <c r="A47" t="s">
        <v>1215</v>
      </c>
      <c r="B47" t="s">
        <v>1033</v>
      </c>
      <c r="C47" t="s">
        <v>1223</v>
      </c>
      <c r="D47" t="s">
        <v>1224</v>
      </c>
      <c r="E47" s="2">
        <v>-5.0144008673</v>
      </c>
      <c r="F47" s="3">
        <v>-1.9295962793999999</v>
      </c>
      <c r="G47" t="s">
        <v>1220</v>
      </c>
      <c r="H47" t="s">
        <v>1221</v>
      </c>
      <c r="I47" t="s">
        <v>1222</v>
      </c>
    </row>
    <row r="48" spans="1:9" x14ac:dyDescent="0.3">
      <c r="A48" t="s">
        <v>1215</v>
      </c>
      <c r="B48" t="s">
        <v>1033</v>
      </c>
      <c r="C48" t="s">
        <v>1225</v>
      </c>
      <c r="D48" t="s">
        <v>1226</v>
      </c>
      <c r="E48" s="2">
        <v>-4.7498941596000002</v>
      </c>
      <c r="F48" s="3">
        <v>-1.7500218668</v>
      </c>
      <c r="G48" t="s">
        <v>1227</v>
      </c>
      <c r="H48" t="s">
        <v>1228</v>
      </c>
      <c r="I48" t="s">
        <v>1229</v>
      </c>
    </row>
    <row r="49" spans="1:9" x14ac:dyDescent="0.3">
      <c r="A49" t="s">
        <v>1215</v>
      </c>
      <c r="B49" t="s">
        <v>1033</v>
      </c>
      <c r="C49" t="s">
        <v>1230</v>
      </c>
      <c r="D49" t="s">
        <v>1231</v>
      </c>
      <c r="E49" s="2">
        <v>-4.7021237460999998</v>
      </c>
      <c r="F49" s="3">
        <v>-1.7500218668</v>
      </c>
      <c r="G49" t="s">
        <v>1232</v>
      </c>
      <c r="H49" t="s">
        <v>1221</v>
      </c>
      <c r="I49" t="s">
        <v>1222</v>
      </c>
    </row>
    <row r="50" spans="1:9" x14ac:dyDescent="0.3">
      <c r="A50" t="s">
        <v>1215</v>
      </c>
      <c r="B50" t="s">
        <v>1033</v>
      </c>
      <c r="C50" t="s">
        <v>1233</v>
      </c>
      <c r="D50" t="s">
        <v>1234</v>
      </c>
      <c r="E50" s="2">
        <v>-4.7021237460999998</v>
      </c>
      <c r="F50" s="3">
        <v>-1.7500218668</v>
      </c>
      <c r="G50" t="s">
        <v>1232</v>
      </c>
      <c r="H50" t="s">
        <v>1221</v>
      </c>
      <c r="I50" t="s">
        <v>1222</v>
      </c>
    </row>
    <row r="51" spans="1:9" x14ac:dyDescent="0.3">
      <c r="A51" t="s">
        <v>1215</v>
      </c>
      <c r="B51" t="s">
        <v>1033</v>
      </c>
      <c r="C51" t="s">
        <v>1235</v>
      </c>
      <c r="D51" t="s">
        <v>1236</v>
      </c>
      <c r="E51" s="2">
        <v>-4.4077589307</v>
      </c>
      <c r="F51" s="3">
        <v>-1.5347919295000001</v>
      </c>
      <c r="G51" t="s">
        <v>1237</v>
      </c>
      <c r="H51" t="s">
        <v>1221</v>
      </c>
      <c r="I51" t="s">
        <v>1222</v>
      </c>
    </row>
    <row r="52" spans="1:9" x14ac:dyDescent="0.3">
      <c r="A52" t="s">
        <v>1215</v>
      </c>
      <c r="B52" t="s">
        <v>1033</v>
      </c>
      <c r="C52" t="s">
        <v>1238</v>
      </c>
      <c r="D52" t="s">
        <v>1239</v>
      </c>
      <c r="E52" s="2">
        <v>-4.4077589307</v>
      </c>
      <c r="F52" s="3">
        <v>-1.5347919295000001</v>
      </c>
      <c r="G52" t="s">
        <v>1237</v>
      </c>
      <c r="H52" t="s">
        <v>1221</v>
      </c>
      <c r="I52" t="s">
        <v>1222</v>
      </c>
    </row>
    <row r="53" spans="1:9" x14ac:dyDescent="0.3">
      <c r="A53" t="s">
        <v>1215</v>
      </c>
      <c r="B53" t="s">
        <v>1033</v>
      </c>
      <c r="C53" t="s">
        <v>1240</v>
      </c>
      <c r="D53" t="s">
        <v>1241</v>
      </c>
      <c r="E53" s="2">
        <v>-4.4042925546999996</v>
      </c>
      <c r="F53" s="3">
        <v>-1.5347919295000001</v>
      </c>
      <c r="G53" t="s">
        <v>1242</v>
      </c>
      <c r="H53" t="s">
        <v>1243</v>
      </c>
      <c r="I53" t="s">
        <v>1244</v>
      </c>
    </row>
    <row r="54" spans="1:9" x14ac:dyDescent="0.3">
      <c r="A54" t="s">
        <v>1215</v>
      </c>
      <c r="B54" t="s">
        <v>1033</v>
      </c>
      <c r="C54" t="s">
        <v>1245</v>
      </c>
      <c r="D54" t="s">
        <v>1246</v>
      </c>
      <c r="E54" s="2">
        <v>-4.3652146756999999</v>
      </c>
      <c r="F54" s="3">
        <v>-1.5134428175000001</v>
      </c>
      <c r="G54" t="s">
        <v>1247</v>
      </c>
      <c r="H54" t="s">
        <v>1248</v>
      </c>
      <c r="I54" t="s">
        <v>1249</v>
      </c>
    </row>
    <row r="55" spans="1:9" x14ac:dyDescent="0.3">
      <c r="A55" t="s">
        <v>1215</v>
      </c>
      <c r="B55" t="s">
        <v>1033</v>
      </c>
      <c r="C55" t="s">
        <v>1250</v>
      </c>
      <c r="D55" t="s">
        <v>1251</v>
      </c>
      <c r="E55" s="2">
        <v>-3.7887002908</v>
      </c>
      <c r="F55" s="3">
        <v>-1.0441384022</v>
      </c>
      <c r="G55" t="s">
        <v>1252</v>
      </c>
      <c r="H55" t="s">
        <v>1253</v>
      </c>
      <c r="I55" t="s">
        <v>1254</v>
      </c>
    </row>
    <row r="56" spans="1:9" x14ac:dyDescent="0.3">
      <c r="A56" t="s">
        <v>1215</v>
      </c>
      <c r="B56" t="s">
        <v>1033</v>
      </c>
      <c r="C56" t="s">
        <v>1255</v>
      </c>
      <c r="D56" t="s">
        <v>1256</v>
      </c>
      <c r="E56" s="2">
        <v>-3.6810357319000002</v>
      </c>
      <c r="F56" s="3">
        <v>-0.98762636579999996</v>
      </c>
      <c r="G56" t="s">
        <v>1257</v>
      </c>
      <c r="H56" t="s">
        <v>1253</v>
      </c>
      <c r="I56" t="s">
        <v>1254</v>
      </c>
    </row>
    <row r="57" spans="1:9" x14ac:dyDescent="0.3">
      <c r="A57" t="s">
        <v>1215</v>
      </c>
      <c r="B57" t="s">
        <v>1033</v>
      </c>
      <c r="C57" t="s">
        <v>1258</v>
      </c>
      <c r="D57" t="s">
        <v>1259</v>
      </c>
      <c r="E57" s="2">
        <v>-3.5735134249999998</v>
      </c>
      <c r="F57" s="3">
        <v>-0.93658541480000002</v>
      </c>
      <c r="G57" t="s">
        <v>1260</v>
      </c>
      <c r="H57" t="s">
        <v>1261</v>
      </c>
      <c r="I57" t="s">
        <v>1262</v>
      </c>
    </row>
    <row r="58" spans="1:9" x14ac:dyDescent="0.3">
      <c r="A58" t="s">
        <v>1215</v>
      </c>
      <c r="B58" t="s">
        <v>1033</v>
      </c>
      <c r="C58" t="s">
        <v>1263</v>
      </c>
      <c r="D58" t="s">
        <v>1264</v>
      </c>
      <c r="E58" s="2">
        <v>-3.5088841784999998</v>
      </c>
      <c r="F58" s="3">
        <v>-0.89264076719999996</v>
      </c>
      <c r="G58" t="s">
        <v>1265</v>
      </c>
      <c r="H58" t="s">
        <v>1253</v>
      </c>
      <c r="I58" t="s">
        <v>1254</v>
      </c>
    </row>
    <row r="59" spans="1:9" x14ac:dyDescent="0.3">
      <c r="A59" t="s">
        <v>1215</v>
      </c>
      <c r="B59" t="s">
        <v>1033</v>
      </c>
      <c r="C59" t="s">
        <v>1266</v>
      </c>
      <c r="D59" t="s">
        <v>1267</v>
      </c>
      <c r="E59" s="2">
        <v>-3.4630296312</v>
      </c>
      <c r="F59" s="3">
        <v>-0.87607559599999996</v>
      </c>
      <c r="G59" t="s">
        <v>1268</v>
      </c>
      <c r="H59" t="s">
        <v>1253</v>
      </c>
      <c r="I59" t="s">
        <v>1254</v>
      </c>
    </row>
    <row r="60" spans="1:9" x14ac:dyDescent="0.3">
      <c r="A60" t="s">
        <v>1215</v>
      </c>
      <c r="B60" t="s">
        <v>1033</v>
      </c>
      <c r="C60" t="s">
        <v>1269</v>
      </c>
      <c r="D60" t="s">
        <v>1270</v>
      </c>
      <c r="E60" s="2">
        <v>-3.4406062129000001</v>
      </c>
      <c r="F60" s="3">
        <v>-0.86797255029999998</v>
      </c>
      <c r="G60" t="s">
        <v>1271</v>
      </c>
      <c r="H60" t="s">
        <v>1272</v>
      </c>
      <c r="I60" t="s">
        <v>1273</v>
      </c>
    </row>
    <row r="61" spans="1:9" x14ac:dyDescent="0.3">
      <c r="A61" t="s">
        <v>1215</v>
      </c>
      <c r="B61" t="s">
        <v>1033</v>
      </c>
      <c r="C61" t="s">
        <v>1274</v>
      </c>
      <c r="D61" t="s">
        <v>1275</v>
      </c>
      <c r="E61" s="2">
        <v>-3.3119495253000002</v>
      </c>
      <c r="F61" s="3">
        <v>-0.78651352809999997</v>
      </c>
      <c r="G61" t="s">
        <v>1276</v>
      </c>
      <c r="H61" t="s">
        <v>1277</v>
      </c>
      <c r="I61" t="s">
        <v>1278</v>
      </c>
    </row>
    <row r="62" spans="1:9" x14ac:dyDescent="0.3">
      <c r="A62" t="s">
        <v>1215</v>
      </c>
      <c r="B62" t="s">
        <v>1033</v>
      </c>
      <c r="C62" t="s">
        <v>1279</v>
      </c>
      <c r="D62" t="s">
        <v>1280</v>
      </c>
      <c r="E62" s="2">
        <v>-3.1651472903000002</v>
      </c>
      <c r="F62" s="3">
        <v>-0.67131027909999996</v>
      </c>
      <c r="G62" t="s">
        <v>1281</v>
      </c>
      <c r="H62" t="s">
        <v>1282</v>
      </c>
      <c r="I62" t="s">
        <v>1283</v>
      </c>
    </row>
    <row r="63" spans="1:9" x14ac:dyDescent="0.3">
      <c r="A63" t="s">
        <v>1215</v>
      </c>
      <c r="B63" t="s">
        <v>1033</v>
      </c>
      <c r="C63" t="s">
        <v>1284</v>
      </c>
      <c r="D63" t="s">
        <v>1285</v>
      </c>
      <c r="E63" s="2">
        <v>-3.1384248072999998</v>
      </c>
      <c r="F63" s="3">
        <v>-0.65630319150000005</v>
      </c>
      <c r="G63" t="s">
        <v>1286</v>
      </c>
      <c r="H63" t="s">
        <v>1287</v>
      </c>
      <c r="I63" t="s">
        <v>1288</v>
      </c>
    </row>
    <row r="64" spans="1:9" x14ac:dyDescent="0.3">
      <c r="A64" t="s">
        <v>1215</v>
      </c>
      <c r="B64" t="s">
        <v>1033</v>
      </c>
      <c r="C64" t="s">
        <v>1289</v>
      </c>
      <c r="D64" t="s">
        <v>1290</v>
      </c>
      <c r="E64" s="2">
        <v>-3.1206852234000002</v>
      </c>
      <c r="F64" s="3">
        <v>-0.65630319150000005</v>
      </c>
      <c r="G64" t="s">
        <v>1291</v>
      </c>
      <c r="H64" t="s">
        <v>1272</v>
      </c>
      <c r="I64" t="s">
        <v>1273</v>
      </c>
    </row>
    <row r="65" spans="1:9" x14ac:dyDescent="0.3">
      <c r="A65" t="s">
        <v>1215</v>
      </c>
      <c r="B65" t="s">
        <v>1033</v>
      </c>
      <c r="C65" t="s">
        <v>1292</v>
      </c>
      <c r="D65" t="s">
        <v>1293</v>
      </c>
      <c r="E65" s="2">
        <v>-3.1206852234000002</v>
      </c>
      <c r="F65" s="3">
        <v>-0.65630319150000005</v>
      </c>
      <c r="G65" t="s">
        <v>1291</v>
      </c>
      <c r="H65" t="s">
        <v>1294</v>
      </c>
      <c r="I65" t="s">
        <v>1295</v>
      </c>
    </row>
    <row r="66" spans="1:9" x14ac:dyDescent="0.3">
      <c r="A66" t="s">
        <v>1215</v>
      </c>
      <c r="B66" t="s">
        <v>1033</v>
      </c>
      <c r="C66" t="s">
        <v>1296</v>
      </c>
      <c r="D66" t="s">
        <v>1297</v>
      </c>
      <c r="E66" s="2">
        <v>-3.0135881985999999</v>
      </c>
      <c r="F66" s="3">
        <v>-0.57121619990000005</v>
      </c>
      <c r="G66" t="s">
        <v>1298</v>
      </c>
      <c r="H66" t="s">
        <v>1299</v>
      </c>
      <c r="I66" t="s">
        <v>1300</v>
      </c>
    </row>
    <row r="67" spans="1:9" x14ac:dyDescent="0.3">
      <c r="A67" t="s">
        <v>1215</v>
      </c>
      <c r="B67" t="s">
        <v>1033</v>
      </c>
      <c r="C67" t="s">
        <v>1301</v>
      </c>
      <c r="D67" t="s">
        <v>1302</v>
      </c>
      <c r="E67" s="2">
        <v>-3.0135881985999999</v>
      </c>
      <c r="F67" s="3">
        <v>-0.57121619990000005</v>
      </c>
      <c r="G67" t="s">
        <v>1298</v>
      </c>
      <c r="H67" t="s">
        <v>1303</v>
      </c>
      <c r="I67" t="s">
        <v>1304</v>
      </c>
    </row>
    <row r="68" spans="1:9" x14ac:dyDescent="0.3">
      <c r="A68" t="s">
        <v>1215</v>
      </c>
      <c r="B68" t="s">
        <v>1033</v>
      </c>
      <c r="C68" t="s">
        <v>1305</v>
      </c>
      <c r="D68" t="s">
        <v>1306</v>
      </c>
      <c r="E68" s="2">
        <v>-3.0080147100999999</v>
      </c>
      <c r="F68" s="3">
        <v>-0.57121619990000005</v>
      </c>
      <c r="G68" t="s">
        <v>1307</v>
      </c>
      <c r="H68" t="s">
        <v>1272</v>
      </c>
      <c r="I68" t="s">
        <v>1273</v>
      </c>
    </row>
    <row r="69" spans="1:9" x14ac:dyDescent="0.3">
      <c r="A69" t="s">
        <v>1215</v>
      </c>
      <c r="B69" t="s">
        <v>1033</v>
      </c>
      <c r="C69" t="s">
        <v>1308</v>
      </c>
      <c r="D69" t="s">
        <v>1309</v>
      </c>
      <c r="E69" s="2">
        <v>-2.9988643610999999</v>
      </c>
      <c r="F69" s="3">
        <v>-0.56869642980000001</v>
      </c>
      <c r="G69" t="s">
        <v>1310</v>
      </c>
      <c r="H69" t="s">
        <v>1303</v>
      </c>
      <c r="I69" t="s">
        <v>1304</v>
      </c>
    </row>
    <row r="70" spans="1:9" x14ac:dyDescent="0.3">
      <c r="A70" t="s">
        <v>1215</v>
      </c>
      <c r="B70" t="s">
        <v>1033</v>
      </c>
      <c r="C70" t="s">
        <v>1311</v>
      </c>
      <c r="D70" t="s">
        <v>1312</v>
      </c>
      <c r="E70" s="2">
        <v>-2.9699535287000001</v>
      </c>
      <c r="F70" s="3">
        <v>-0.55275057449999998</v>
      </c>
      <c r="G70" t="s">
        <v>1313</v>
      </c>
      <c r="H70" t="s">
        <v>1314</v>
      </c>
      <c r="I70" t="s">
        <v>1315</v>
      </c>
    </row>
    <row r="71" spans="1:9" x14ac:dyDescent="0.3">
      <c r="A71" t="s">
        <v>1215</v>
      </c>
      <c r="B71" t="s">
        <v>1033</v>
      </c>
      <c r="C71" t="s">
        <v>1316</v>
      </c>
      <c r="D71" t="s">
        <v>1317</v>
      </c>
      <c r="E71" s="2">
        <v>-2.9625889006000001</v>
      </c>
      <c r="F71" s="3">
        <v>-0.55172612450000003</v>
      </c>
      <c r="G71" t="s">
        <v>1318</v>
      </c>
      <c r="H71" t="s">
        <v>1319</v>
      </c>
      <c r="I71" t="s">
        <v>1320</v>
      </c>
    </row>
    <row r="72" spans="1:9" x14ac:dyDescent="0.3">
      <c r="A72" t="s">
        <v>1215</v>
      </c>
      <c r="B72" t="s">
        <v>1033</v>
      </c>
      <c r="C72" t="s">
        <v>1321</v>
      </c>
      <c r="D72" t="s">
        <v>1322</v>
      </c>
      <c r="E72" s="2">
        <v>-2.9455427056999999</v>
      </c>
      <c r="F72" s="3">
        <v>-0.54092887889999997</v>
      </c>
      <c r="G72" t="s">
        <v>1323</v>
      </c>
      <c r="H72" t="s">
        <v>1282</v>
      </c>
      <c r="I72" t="s">
        <v>1283</v>
      </c>
    </row>
    <row r="73" spans="1:9" x14ac:dyDescent="0.3">
      <c r="A73" t="s">
        <v>1215</v>
      </c>
      <c r="B73" t="s">
        <v>1033</v>
      </c>
      <c r="C73" t="s">
        <v>1324</v>
      </c>
      <c r="D73" t="s">
        <v>1325</v>
      </c>
      <c r="E73" s="2">
        <v>-2.9278689106</v>
      </c>
      <c r="F73" s="3">
        <v>-0.52941539250000003</v>
      </c>
      <c r="G73" t="s">
        <v>1326</v>
      </c>
      <c r="H73" t="s">
        <v>1303</v>
      </c>
      <c r="I73" t="s">
        <v>1304</v>
      </c>
    </row>
    <row r="74" spans="1:9" x14ac:dyDescent="0.3">
      <c r="A74" t="s">
        <v>1215</v>
      </c>
      <c r="B74" t="s">
        <v>1033</v>
      </c>
      <c r="C74" t="s">
        <v>1327</v>
      </c>
      <c r="D74" t="s">
        <v>1328</v>
      </c>
      <c r="E74" s="2">
        <v>-2.8758211849999999</v>
      </c>
      <c r="F74" s="3">
        <v>-0.49534103779999999</v>
      </c>
      <c r="G74" t="s">
        <v>1329</v>
      </c>
      <c r="H74" t="s">
        <v>1330</v>
      </c>
      <c r="I74" t="s">
        <v>1331</v>
      </c>
    </row>
    <row r="75" spans="1:9" x14ac:dyDescent="0.3">
      <c r="A75" t="s">
        <v>1215</v>
      </c>
      <c r="B75" t="s">
        <v>1033</v>
      </c>
      <c r="C75" t="s">
        <v>1332</v>
      </c>
      <c r="D75" t="s">
        <v>1333</v>
      </c>
      <c r="E75" s="2">
        <v>-2.8099453551</v>
      </c>
      <c r="F75" s="3">
        <v>-0.45232809089999998</v>
      </c>
      <c r="G75" t="s">
        <v>1334</v>
      </c>
      <c r="H75" t="s">
        <v>1303</v>
      </c>
      <c r="I75" t="s">
        <v>1304</v>
      </c>
    </row>
    <row r="76" spans="1:9" x14ac:dyDescent="0.3">
      <c r="A76" t="s">
        <v>1215</v>
      </c>
      <c r="B76" t="s">
        <v>1033</v>
      </c>
      <c r="C76" t="s">
        <v>1335</v>
      </c>
      <c r="D76" t="s">
        <v>1336</v>
      </c>
      <c r="E76" s="2">
        <v>-2.7142573391</v>
      </c>
      <c r="F76" s="3">
        <v>-0.39904392350000001</v>
      </c>
      <c r="G76" t="s">
        <v>1187</v>
      </c>
      <c r="H76" t="s">
        <v>1337</v>
      </c>
      <c r="I76" t="s">
        <v>1338</v>
      </c>
    </row>
    <row r="77" spans="1:9" x14ac:dyDescent="0.3">
      <c r="A77" t="s">
        <v>1215</v>
      </c>
      <c r="B77" t="s">
        <v>1033</v>
      </c>
      <c r="C77" t="s">
        <v>1339</v>
      </c>
      <c r="D77" t="s">
        <v>1340</v>
      </c>
      <c r="E77" s="2">
        <v>-2.6365553150999999</v>
      </c>
      <c r="F77" s="3">
        <v>-0.33626468469999998</v>
      </c>
      <c r="G77" t="s">
        <v>1341</v>
      </c>
      <c r="H77" t="s">
        <v>1299</v>
      </c>
      <c r="I77" t="s">
        <v>1300</v>
      </c>
    </row>
    <row r="78" spans="1:9" x14ac:dyDescent="0.3">
      <c r="A78" t="s">
        <v>1215</v>
      </c>
      <c r="B78" t="s">
        <v>1033</v>
      </c>
      <c r="C78" t="s">
        <v>1342</v>
      </c>
      <c r="D78" t="s">
        <v>1343</v>
      </c>
      <c r="E78" s="2">
        <v>-2.5732031270000002</v>
      </c>
      <c r="F78" s="3">
        <v>-0.2966191138</v>
      </c>
      <c r="G78" t="s">
        <v>1344</v>
      </c>
      <c r="H78" t="s">
        <v>1319</v>
      </c>
      <c r="I78" t="s">
        <v>1320</v>
      </c>
    </row>
    <row r="79" spans="1:9" x14ac:dyDescent="0.3">
      <c r="A79" t="s">
        <v>1215</v>
      </c>
      <c r="B79" t="s">
        <v>1033</v>
      </c>
      <c r="C79" t="s">
        <v>1345</v>
      </c>
      <c r="D79" t="s">
        <v>1346</v>
      </c>
      <c r="E79" s="2">
        <v>-2.5180161604000002</v>
      </c>
      <c r="F79" s="3">
        <v>-0.26477521999999998</v>
      </c>
      <c r="G79" t="s">
        <v>1347</v>
      </c>
      <c r="H79" t="s">
        <v>1348</v>
      </c>
      <c r="I79" t="s">
        <v>1349</v>
      </c>
    </row>
    <row r="80" spans="1:9" x14ac:dyDescent="0.3">
      <c r="A80" t="s">
        <v>1215</v>
      </c>
      <c r="B80" t="s">
        <v>1033</v>
      </c>
      <c r="C80" t="s">
        <v>1350</v>
      </c>
      <c r="D80" t="s">
        <v>1351</v>
      </c>
      <c r="E80" s="2">
        <v>-2.4765435331000001</v>
      </c>
      <c r="F80" s="3">
        <v>-0.24386500550000001</v>
      </c>
      <c r="G80" t="s">
        <v>1352</v>
      </c>
      <c r="H80" t="s">
        <v>1299</v>
      </c>
      <c r="I80" t="s">
        <v>1300</v>
      </c>
    </row>
    <row r="81" spans="1:9" x14ac:dyDescent="0.3">
      <c r="A81" t="s">
        <v>1215</v>
      </c>
      <c r="B81" t="s">
        <v>1033</v>
      </c>
      <c r="C81" t="s">
        <v>1353</v>
      </c>
      <c r="D81" t="s">
        <v>1354</v>
      </c>
      <c r="E81" s="2">
        <v>-2.4205239659000002</v>
      </c>
      <c r="F81" s="3">
        <v>-0.20423585450000001</v>
      </c>
      <c r="G81" t="s">
        <v>1355</v>
      </c>
      <c r="H81" t="s">
        <v>1356</v>
      </c>
      <c r="I81" t="s">
        <v>1357</v>
      </c>
    </row>
    <row r="82" spans="1:9" x14ac:dyDescent="0.3">
      <c r="A82" t="s">
        <v>1215</v>
      </c>
      <c r="B82" t="s">
        <v>1033</v>
      </c>
      <c r="C82" t="s">
        <v>1358</v>
      </c>
      <c r="D82" t="s">
        <v>1359</v>
      </c>
      <c r="E82" s="2">
        <v>-2.4040842086</v>
      </c>
      <c r="F82" s="3">
        <v>-0.19179883959999999</v>
      </c>
      <c r="G82" t="s">
        <v>1360</v>
      </c>
      <c r="H82" t="s">
        <v>1361</v>
      </c>
      <c r="I82" t="s">
        <v>1362</v>
      </c>
    </row>
    <row r="83" spans="1:9" x14ac:dyDescent="0.3">
      <c r="A83" t="s">
        <v>1215</v>
      </c>
      <c r="B83" t="s">
        <v>1033</v>
      </c>
      <c r="C83" t="s">
        <v>1363</v>
      </c>
      <c r="D83" t="s">
        <v>1364</v>
      </c>
      <c r="E83" s="2">
        <v>-2.3506849875000002</v>
      </c>
      <c r="F83" s="3">
        <v>-0.15405156410000001</v>
      </c>
      <c r="G83" t="s">
        <v>1365</v>
      </c>
      <c r="H83" t="s">
        <v>1366</v>
      </c>
      <c r="I83" t="s">
        <v>1367</v>
      </c>
    </row>
    <row r="84" spans="1:9" x14ac:dyDescent="0.3">
      <c r="A84" t="s">
        <v>1215</v>
      </c>
      <c r="B84" t="s">
        <v>1033</v>
      </c>
      <c r="C84" t="s">
        <v>1368</v>
      </c>
      <c r="D84" t="s">
        <v>1369</v>
      </c>
      <c r="E84" s="2">
        <v>-2.2647037978000002</v>
      </c>
      <c r="F84" s="3">
        <v>-0.10489704230000001</v>
      </c>
      <c r="G84" t="s">
        <v>1370</v>
      </c>
      <c r="H84" t="s">
        <v>1303</v>
      </c>
      <c r="I84" t="s">
        <v>1304</v>
      </c>
    </row>
    <row r="85" spans="1:9" x14ac:dyDescent="0.3">
      <c r="A85" t="s">
        <v>1215</v>
      </c>
      <c r="B85" t="s">
        <v>1033</v>
      </c>
      <c r="C85" t="s">
        <v>1371</v>
      </c>
      <c r="D85" t="s">
        <v>1372</v>
      </c>
      <c r="E85" s="2">
        <v>-2.2402088756</v>
      </c>
      <c r="F85" s="3">
        <v>-8.3918693899999994E-2</v>
      </c>
      <c r="G85" t="s">
        <v>1373</v>
      </c>
      <c r="H85" t="s">
        <v>1356</v>
      </c>
      <c r="I85" t="s">
        <v>1357</v>
      </c>
    </row>
    <row r="86" spans="1:9" x14ac:dyDescent="0.3">
      <c r="A86" t="s">
        <v>1215</v>
      </c>
      <c r="B86" t="s">
        <v>1033</v>
      </c>
      <c r="C86" t="s">
        <v>1374</v>
      </c>
      <c r="D86" t="s">
        <v>1375</v>
      </c>
      <c r="E86" s="2">
        <v>-2.0901959726000001</v>
      </c>
      <c r="F86" s="3">
        <v>0</v>
      </c>
      <c r="G86" t="s">
        <v>1376</v>
      </c>
      <c r="H86" t="s">
        <v>1366</v>
      </c>
      <c r="I86" t="s">
        <v>1367</v>
      </c>
    </row>
    <row r="87" spans="1:9" x14ac:dyDescent="0.3">
      <c r="A87" t="s">
        <v>1377</v>
      </c>
      <c r="B87" t="s">
        <v>1033</v>
      </c>
      <c r="C87" t="s">
        <v>1378</v>
      </c>
      <c r="D87" s="4" t="s">
        <v>1379</v>
      </c>
      <c r="E87" s="2">
        <v>-4.2413356817999999</v>
      </c>
      <c r="F87" s="3">
        <v>-1.4284179291000001</v>
      </c>
      <c r="G87" t="s">
        <v>1380</v>
      </c>
      <c r="H87" t="s">
        <v>1381</v>
      </c>
      <c r="I87" t="s">
        <v>1382</v>
      </c>
    </row>
    <row r="88" spans="1:9" x14ac:dyDescent="0.3">
      <c r="A88" t="s">
        <v>1383</v>
      </c>
      <c r="B88" t="s">
        <v>1033</v>
      </c>
      <c r="C88" t="s">
        <v>1378</v>
      </c>
      <c r="D88" t="s">
        <v>1379</v>
      </c>
      <c r="E88" s="2">
        <v>-4.2413356817999999</v>
      </c>
      <c r="F88" s="3">
        <v>-1.4284179291000001</v>
      </c>
      <c r="G88" t="s">
        <v>1380</v>
      </c>
      <c r="H88" t="s">
        <v>1384</v>
      </c>
      <c r="I88" t="s">
        <v>1385</v>
      </c>
    </row>
    <row r="89" spans="1:9" x14ac:dyDescent="0.3">
      <c r="A89" t="s">
        <v>1383</v>
      </c>
      <c r="B89" t="s">
        <v>1033</v>
      </c>
      <c r="C89" t="s">
        <v>1386</v>
      </c>
      <c r="D89" t="s">
        <v>1387</v>
      </c>
      <c r="E89" s="2">
        <v>-3.9859872617000001</v>
      </c>
      <c r="F89" s="3">
        <v>-1.2226659559999999</v>
      </c>
      <c r="G89" t="s">
        <v>1388</v>
      </c>
      <c r="H89" t="s">
        <v>1389</v>
      </c>
      <c r="I89" t="s">
        <v>1390</v>
      </c>
    </row>
    <row r="90" spans="1:9" x14ac:dyDescent="0.3">
      <c r="A90" t="s">
        <v>1383</v>
      </c>
      <c r="B90" t="s">
        <v>1033</v>
      </c>
      <c r="C90" t="s">
        <v>1391</v>
      </c>
      <c r="D90" t="s">
        <v>1392</v>
      </c>
      <c r="E90" s="2">
        <v>-3.6919458793</v>
      </c>
      <c r="F90" s="3">
        <v>-0.98762636579999996</v>
      </c>
      <c r="G90" t="s">
        <v>1393</v>
      </c>
      <c r="H90" t="s">
        <v>1384</v>
      </c>
      <c r="I90" t="s">
        <v>1385</v>
      </c>
    </row>
    <row r="91" spans="1:9" x14ac:dyDescent="0.3">
      <c r="A91" t="s">
        <v>1383</v>
      </c>
      <c r="B91" t="s">
        <v>1033</v>
      </c>
      <c r="C91" t="s">
        <v>1394</v>
      </c>
      <c r="D91" t="s">
        <v>1395</v>
      </c>
      <c r="E91" s="2">
        <v>-2.8609005644000001</v>
      </c>
      <c r="F91" s="3">
        <v>-0.49200228979999999</v>
      </c>
      <c r="G91" t="s">
        <v>1396</v>
      </c>
      <c r="H91" t="s">
        <v>1397</v>
      </c>
      <c r="I91" t="s">
        <v>1398</v>
      </c>
    </row>
  </sheetData>
  <conditionalFormatting sqref="C3:C91">
    <cfRule type="expression" dxfId="45" priority="1">
      <formula>1=1</formula>
    </cfRule>
  </conditionalFormatting>
  <conditionalFormatting sqref="A3:A91">
    <cfRule type="expression" dxfId="44" priority="2">
      <formula>RIGHT(A3,1)="y"</formula>
    </cfRule>
    <cfRule type="expression" dxfId="43" priority="3" stopIfTrue="1">
      <formula>TRUE</formula>
    </cfRule>
  </conditionalFormatting>
  <conditionalFormatting sqref="E3:E91">
    <cfRule type="colorScale" priority="4">
      <colorScale>
        <cfvo type="num" val="-6"/>
        <cfvo type="num" val="-4"/>
        <cfvo type="num" val="-2"/>
        <color rgb="FF5A9ED6"/>
        <color rgb="FF9BC2E6"/>
        <color rgb="FFEDEDED"/>
      </colorScale>
    </cfRule>
  </conditionalFormatting>
  <conditionalFormatting sqref="F3:F91">
    <cfRule type="colorScale" priority="5">
      <colorScale>
        <cfvo type="num" val="-6"/>
        <cfvo type="num" val="-4"/>
        <cfvo type="num" val="-2"/>
        <color rgb="FF5A9ED6"/>
        <color rgb="FF9BC2E6"/>
        <color rgb="FFEDEDED"/>
      </colorScale>
    </cfRule>
  </conditionalFormatting>
  <pageMargins left="0.75" right="0.75" top="1" bottom="1" header="0.5" footer="0.5"/>
  <pageSetup paperSize="9" orientation="portrait" horizontalDpi="4294967292" verticalDpi="4294967292"/>
  <legacy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FFDDDD"/>
  </sheetPr>
  <dimension ref="A1:BM65"/>
  <sheetViews>
    <sheetView workbookViewId="0"/>
  </sheetViews>
  <sheetFormatPr defaultColWidth="11.44140625" defaultRowHeight="14.4" x14ac:dyDescent="0.3"/>
  <sheetData>
    <row r="1" spans="1:65" x14ac:dyDescent="0.3">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c r="BG1" s="1" t="s">
        <v>58</v>
      </c>
      <c r="BH1" s="1" t="s">
        <v>59</v>
      </c>
      <c r="BI1" s="1" t="s">
        <v>60</v>
      </c>
      <c r="BJ1" s="1" t="s">
        <v>61</v>
      </c>
      <c r="BK1" s="1" t="s">
        <v>62</v>
      </c>
      <c r="BL1" s="1" t="s">
        <v>63</v>
      </c>
      <c r="BM1" s="1" t="s">
        <v>64</v>
      </c>
    </row>
    <row r="2" spans="1:65" x14ac:dyDescent="0.3">
      <c r="A2" t="s">
        <v>65</v>
      </c>
      <c r="B2" t="s">
        <v>66</v>
      </c>
      <c r="C2" t="s">
        <v>67</v>
      </c>
      <c r="D2" t="s">
        <v>68</v>
      </c>
      <c r="E2" t="s">
        <v>66</v>
      </c>
      <c r="F2" t="s">
        <v>68</v>
      </c>
      <c r="G2" t="s">
        <v>65</v>
      </c>
      <c r="H2" t="s">
        <v>69</v>
      </c>
      <c r="I2" t="s">
        <v>70</v>
      </c>
      <c r="J2" t="s">
        <v>71</v>
      </c>
      <c r="L2" t="s">
        <v>72</v>
      </c>
      <c r="M2" t="s">
        <v>73</v>
      </c>
      <c r="N2" t="s">
        <v>74</v>
      </c>
      <c r="O2" t="s">
        <v>75</v>
      </c>
      <c r="P2" t="s">
        <v>76</v>
      </c>
      <c r="S2" t="s">
        <v>77</v>
      </c>
      <c r="U2" t="s">
        <v>78</v>
      </c>
      <c r="Z2" t="s">
        <v>79</v>
      </c>
      <c r="AF2" t="s">
        <v>80</v>
      </c>
      <c r="AM2" t="s">
        <v>81</v>
      </c>
      <c r="AN2" t="s">
        <v>82</v>
      </c>
      <c r="AO2" t="s">
        <v>83</v>
      </c>
      <c r="AP2" t="s">
        <v>84</v>
      </c>
      <c r="AQ2" t="s">
        <v>85</v>
      </c>
      <c r="AZ2" t="s">
        <v>86</v>
      </c>
      <c r="BA2" t="s">
        <v>86</v>
      </c>
      <c r="BB2" t="s">
        <v>86</v>
      </c>
      <c r="BC2" t="s">
        <v>86</v>
      </c>
      <c r="BD2" t="s">
        <v>86</v>
      </c>
      <c r="BE2" t="s">
        <v>86</v>
      </c>
      <c r="BF2" t="s">
        <v>86</v>
      </c>
      <c r="BG2" t="s">
        <v>86</v>
      </c>
      <c r="BH2" t="s">
        <v>86</v>
      </c>
      <c r="BI2" t="s">
        <v>86</v>
      </c>
      <c r="BJ2" t="s">
        <v>86</v>
      </c>
      <c r="BK2" t="s">
        <v>86</v>
      </c>
      <c r="BL2" t="s">
        <v>86</v>
      </c>
      <c r="BM2" t="s">
        <v>86</v>
      </c>
    </row>
    <row r="3" spans="1:65" x14ac:dyDescent="0.3">
      <c r="A3" t="s">
        <v>87</v>
      </c>
      <c r="B3" t="s">
        <v>88</v>
      </c>
      <c r="C3" t="s">
        <v>67</v>
      </c>
      <c r="D3" t="s">
        <v>68</v>
      </c>
      <c r="E3" t="s">
        <v>88</v>
      </c>
      <c r="F3" t="s">
        <v>68</v>
      </c>
      <c r="G3" t="s">
        <v>87</v>
      </c>
      <c r="H3" t="s">
        <v>89</v>
      </c>
      <c r="I3" t="s">
        <v>70</v>
      </c>
      <c r="J3" t="s">
        <v>90</v>
      </c>
      <c r="L3" t="s">
        <v>91</v>
      </c>
      <c r="M3" t="s">
        <v>92</v>
      </c>
      <c r="N3" t="s">
        <v>93</v>
      </c>
      <c r="O3" t="s">
        <v>94</v>
      </c>
      <c r="P3" t="s">
        <v>76</v>
      </c>
      <c r="S3" t="s">
        <v>95</v>
      </c>
      <c r="U3" t="s">
        <v>96</v>
      </c>
      <c r="X3" t="s">
        <v>81</v>
      </c>
      <c r="Y3" t="s">
        <v>97</v>
      </c>
      <c r="Z3" t="s">
        <v>98</v>
      </c>
      <c r="AA3" t="s">
        <v>99</v>
      </c>
      <c r="AC3" t="s">
        <v>100</v>
      </c>
      <c r="AF3" t="s">
        <v>101</v>
      </c>
      <c r="AH3" t="s">
        <v>102</v>
      </c>
      <c r="AM3" t="s">
        <v>103</v>
      </c>
      <c r="AN3" t="s">
        <v>104</v>
      </c>
      <c r="AO3" t="s">
        <v>105</v>
      </c>
      <c r="AQ3" t="s">
        <v>85</v>
      </c>
      <c r="AZ3" t="s">
        <v>86</v>
      </c>
      <c r="BA3" t="s">
        <v>86</v>
      </c>
      <c r="BB3" t="s">
        <v>86</v>
      </c>
      <c r="BC3" t="s">
        <v>86</v>
      </c>
      <c r="BD3" t="s">
        <v>86</v>
      </c>
      <c r="BE3" t="s">
        <v>86</v>
      </c>
      <c r="BF3" t="s">
        <v>86</v>
      </c>
      <c r="BG3" t="s">
        <v>86</v>
      </c>
      <c r="BH3" t="s">
        <v>86</v>
      </c>
      <c r="BI3" t="s">
        <v>86</v>
      </c>
      <c r="BJ3" t="s">
        <v>86</v>
      </c>
      <c r="BK3" t="s">
        <v>86</v>
      </c>
      <c r="BL3" t="s">
        <v>86</v>
      </c>
      <c r="BM3" t="s">
        <v>86</v>
      </c>
    </row>
    <row r="4" spans="1:65" x14ac:dyDescent="0.3">
      <c r="A4" t="s">
        <v>106</v>
      </c>
      <c r="G4" t="s">
        <v>107</v>
      </c>
      <c r="H4" t="s">
        <v>107</v>
      </c>
      <c r="I4" t="s">
        <v>107</v>
      </c>
      <c r="J4" t="s">
        <v>107</v>
      </c>
      <c r="K4" t="s">
        <v>107</v>
      </c>
      <c r="L4" t="s">
        <v>107</v>
      </c>
      <c r="M4" t="s">
        <v>107</v>
      </c>
      <c r="N4" t="s">
        <v>107</v>
      </c>
      <c r="O4" t="s">
        <v>107</v>
      </c>
      <c r="P4" t="s">
        <v>107</v>
      </c>
      <c r="Q4" t="s">
        <v>107</v>
      </c>
      <c r="R4" t="s">
        <v>107</v>
      </c>
      <c r="S4" t="s">
        <v>107</v>
      </c>
      <c r="T4" t="s">
        <v>107</v>
      </c>
      <c r="U4" t="s">
        <v>107</v>
      </c>
      <c r="V4" t="s">
        <v>107</v>
      </c>
      <c r="W4" t="s">
        <v>107</v>
      </c>
      <c r="X4" t="s">
        <v>107</v>
      </c>
      <c r="Y4" t="s">
        <v>107</v>
      </c>
      <c r="Z4" t="s">
        <v>107</v>
      </c>
      <c r="AA4" t="s">
        <v>107</v>
      </c>
      <c r="AB4" t="s">
        <v>107</v>
      </c>
      <c r="AC4" t="s">
        <v>107</v>
      </c>
      <c r="AD4" t="s">
        <v>107</v>
      </c>
      <c r="AE4" t="s">
        <v>107</v>
      </c>
      <c r="AF4" t="s">
        <v>107</v>
      </c>
      <c r="AG4" t="s">
        <v>107</v>
      </c>
      <c r="AH4" t="s">
        <v>107</v>
      </c>
      <c r="AI4" t="s">
        <v>107</v>
      </c>
      <c r="AJ4" t="s">
        <v>107</v>
      </c>
      <c r="AK4" t="s">
        <v>107</v>
      </c>
      <c r="AL4" t="s">
        <v>107</v>
      </c>
      <c r="AM4" t="s">
        <v>107</v>
      </c>
      <c r="AN4" t="s">
        <v>107</v>
      </c>
      <c r="AO4" t="s">
        <v>107</v>
      </c>
      <c r="AP4" t="s">
        <v>107</v>
      </c>
      <c r="AQ4" t="s">
        <v>107</v>
      </c>
      <c r="AR4" t="s">
        <v>107</v>
      </c>
      <c r="AS4" t="s">
        <v>107</v>
      </c>
      <c r="AT4" t="s">
        <v>107</v>
      </c>
      <c r="AU4" t="s">
        <v>107</v>
      </c>
      <c r="AV4" t="s">
        <v>107</v>
      </c>
      <c r="AW4" t="s">
        <v>107</v>
      </c>
      <c r="AX4" t="s">
        <v>107</v>
      </c>
      <c r="AY4" t="s">
        <v>107</v>
      </c>
      <c r="AZ4" t="s">
        <v>108</v>
      </c>
      <c r="BA4" t="s">
        <v>108</v>
      </c>
      <c r="BB4" t="s">
        <v>108</v>
      </c>
      <c r="BC4" t="s">
        <v>108</v>
      </c>
      <c r="BD4" t="s">
        <v>108</v>
      </c>
      <c r="BE4" t="s">
        <v>108</v>
      </c>
      <c r="BF4" t="s">
        <v>108</v>
      </c>
      <c r="BG4" t="s">
        <v>108</v>
      </c>
      <c r="BH4" t="s">
        <v>108</v>
      </c>
      <c r="BI4" t="s">
        <v>108</v>
      </c>
      <c r="BJ4" t="s">
        <v>108</v>
      </c>
      <c r="BK4" t="s">
        <v>108</v>
      </c>
      <c r="BL4" t="s">
        <v>108</v>
      </c>
      <c r="BM4" t="s">
        <v>108</v>
      </c>
    </row>
    <row r="5" spans="1:65" x14ac:dyDescent="0.3">
      <c r="A5" t="s">
        <v>109</v>
      </c>
      <c r="B5" t="s">
        <v>110</v>
      </c>
      <c r="C5" t="s">
        <v>67</v>
      </c>
      <c r="D5" t="s">
        <v>68</v>
      </c>
      <c r="E5" t="s">
        <v>110</v>
      </c>
      <c r="F5" t="s">
        <v>68</v>
      </c>
      <c r="G5" t="s">
        <v>109</v>
      </c>
      <c r="H5" t="s">
        <v>111</v>
      </c>
      <c r="I5" t="s">
        <v>70</v>
      </c>
      <c r="J5" t="s">
        <v>112</v>
      </c>
      <c r="K5" t="s">
        <v>113</v>
      </c>
      <c r="L5" t="s">
        <v>114</v>
      </c>
      <c r="M5" t="s">
        <v>115</v>
      </c>
      <c r="N5" t="s">
        <v>116</v>
      </c>
      <c r="O5" t="s">
        <v>117</v>
      </c>
      <c r="P5" t="s">
        <v>118</v>
      </c>
      <c r="S5" t="s">
        <v>119</v>
      </c>
      <c r="V5" t="s">
        <v>120</v>
      </c>
      <c r="W5" t="s">
        <v>121</v>
      </c>
      <c r="Z5" t="s">
        <v>98</v>
      </c>
      <c r="AC5" t="s">
        <v>122</v>
      </c>
      <c r="AD5" t="s">
        <v>123</v>
      </c>
      <c r="AF5" t="s">
        <v>124</v>
      </c>
      <c r="AH5" t="s">
        <v>125</v>
      </c>
      <c r="AI5" t="s">
        <v>126</v>
      </c>
      <c r="AM5" t="s">
        <v>127</v>
      </c>
      <c r="AN5" t="s">
        <v>128</v>
      </c>
      <c r="AO5" t="s">
        <v>129</v>
      </c>
      <c r="AQ5" t="s">
        <v>85</v>
      </c>
      <c r="AT5" t="s">
        <v>130</v>
      </c>
      <c r="AU5" t="s">
        <v>131</v>
      </c>
      <c r="AZ5" t="s">
        <v>132</v>
      </c>
      <c r="BA5" t="s">
        <v>132</v>
      </c>
      <c r="BB5" t="s">
        <v>132</v>
      </c>
      <c r="BC5" t="s">
        <v>132</v>
      </c>
      <c r="BD5" t="s">
        <v>132</v>
      </c>
      <c r="BE5" t="s">
        <v>132</v>
      </c>
      <c r="BF5" t="s">
        <v>132</v>
      </c>
      <c r="BG5" t="s">
        <v>86</v>
      </c>
      <c r="BH5" t="s">
        <v>132</v>
      </c>
      <c r="BI5" t="s">
        <v>86</v>
      </c>
      <c r="BJ5" t="s">
        <v>86</v>
      </c>
      <c r="BK5" t="s">
        <v>86</v>
      </c>
      <c r="BL5" t="s">
        <v>86</v>
      </c>
      <c r="BM5" t="s">
        <v>86</v>
      </c>
    </row>
    <row r="6" spans="1:65" x14ac:dyDescent="0.3">
      <c r="A6" t="s">
        <v>133</v>
      </c>
      <c r="B6" t="s">
        <v>134</v>
      </c>
      <c r="C6" t="s">
        <v>67</v>
      </c>
      <c r="D6" t="s">
        <v>68</v>
      </c>
      <c r="E6" t="s">
        <v>134</v>
      </c>
      <c r="F6" t="s">
        <v>68</v>
      </c>
      <c r="G6" t="s">
        <v>133</v>
      </c>
      <c r="H6" t="s">
        <v>135</v>
      </c>
      <c r="I6" t="s">
        <v>70</v>
      </c>
      <c r="J6" t="s">
        <v>136</v>
      </c>
      <c r="K6" t="s">
        <v>137</v>
      </c>
      <c r="L6" t="s">
        <v>138</v>
      </c>
      <c r="M6" t="s">
        <v>139</v>
      </c>
      <c r="N6" t="s">
        <v>140</v>
      </c>
      <c r="O6" t="s">
        <v>141</v>
      </c>
      <c r="P6" t="s">
        <v>142</v>
      </c>
      <c r="S6" t="s">
        <v>143</v>
      </c>
      <c r="Z6" t="s">
        <v>144</v>
      </c>
      <c r="AB6" t="s">
        <v>145</v>
      </c>
      <c r="AC6" t="s">
        <v>146</v>
      </c>
      <c r="AD6" t="s">
        <v>147</v>
      </c>
      <c r="AF6" t="s">
        <v>148</v>
      </c>
      <c r="AG6" t="s">
        <v>149</v>
      </c>
      <c r="AH6" t="s">
        <v>150</v>
      </c>
      <c r="AK6" t="s">
        <v>151</v>
      </c>
      <c r="AM6" t="s">
        <v>152</v>
      </c>
      <c r="AN6" t="s">
        <v>153</v>
      </c>
      <c r="AO6" t="s">
        <v>154</v>
      </c>
      <c r="AP6" t="s">
        <v>84</v>
      </c>
      <c r="AQ6" t="s">
        <v>85</v>
      </c>
      <c r="AR6" t="s">
        <v>155</v>
      </c>
      <c r="AS6" t="s">
        <v>156</v>
      </c>
      <c r="AT6" t="s">
        <v>157</v>
      </c>
      <c r="AZ6" t="s">
        <v>86</v>
      </c>
      <c r="BA6" t="s">
        <v>132</v>
      </c>
      <c r="BB6" t="s">
        <v>86</v>
      </c>
      <c r="BC6" t="s">
        <v>132</v>
      </c>
      <c r="BD6" t="s">
        <v>86</v>
      </c>
      <c r="BE6" t="s">
        <v>132</v>
      </c>
      <c r="BF6" t="s">
        <v>86</v>
      </c>
      <c r="BG6" t="s">
        <v>86</v>
      </c>
      <c r="BH6" t="s">
        <v>132</v>
      </c>
      <c r="BI6" t="s">
        <v>86</v>
      </c>
      <c r="BJ6" t="s">
        <v>86</v>
      </c>
      <c r="BK6" t="s">
        <v>86</v>
      </c>
      <c r="BL6" t="s">
        <v>132</v>
      </c>
      <c r="BM6" t="s">
        <v>86</v>
      </c>
    </row>
    <row r="7" spans="1:65" x14ac:dyDescent="0.3">
      <c r="A7" t="s">
        <v>158</v>
      </c>
      <c r="B7" t="s">
        <v>159</v>
      </c>
      <c r="C7" t="s">
        <v>67</v>
      </c>
      <c r="D7" t="s">
        <v>68</v>
      </c>
      <c r="E7" t="s">
        <v>159</v>
      </c>
      <c r="F7" t="s">
        <v>68</v>
      </c>
      <c r="G7" t="s">
        <v>158</v>
      </c>
      <c r="H7" t="s">
        <v>160</v>
      </c>
      <c r="I7" t="s">
        <v>70</v>
      </c>
      <c r="J7" t="s">
        <v>161</v>
      </c>
      <c r="K7" t="s">
        <v>162</v>
      </c>
      <c r="L7" t="s">
        <v>163</v>
      </c>
      <c r="M7" t="s">
        <v>164</v>
      </c>
      <c r="N7" t="s">
        <v>165</v>
      </c>
      <c r="O7" t="s">
        <v>166</v>
      </c>
      <c r="P7" t="s">
        <v>167</v>
      </c>
      <c r="R7" t="s">
        <v>168</v>
      </c>
      <c r="S7" t="s">
        <v>169</v>
      </c>
      <c r="V7" t="s">
        <v>120</v>
      </c>
      <c r="W7" t="s">
        <v>121</v>
      </c>
      <c r="Z7" t="s">
        <v>98</v>
      </c>
      <c r="AC7" t="s">
        <v>170</v>
      </c>
      <c r="AF7" t="s">
        <v>171</v>
      </c>
      <c r="AI7" t="s">
        <v>172</v>
      </c>
      <c r="AM7" t="s">
        <v>173</v>
      </c>
      <c r="AN7" t="s">
        <v>174</v>
      </c>
      <c r="AO7" t="s">
        <v>175</v>
      </c>
      <c r="AQ7" t="s">
        <v>85</v>
      </c>
      <c r="AR7" t="s">
        <v>176</v>
      </c>
      <c r="AS7" t="s">
        <v>177</v>
      </c>
      <c r="AU7" t="s">
        <v>178</v>
      </c>
      <c r="AZ7" t="s">
        <v>132</v>
      </c>
      <c r="BA7" t="s">
        <v>132</v>
      </c>
      <c r="BB7" t="s">
        <v>86</v>
      </c>
      <c r="BC7" t="s">
        <v>132</v>
      </c>
      <c r="BD7" t="s">
        <v>132</v>
      </c>
      <c r="BE7" t="s">
        <v>132</v>
      </c>
      <c r="BF7" t="s">
        <v>132</v>
      </c>
      <c r="BG7" t="s">
        <v>132</v>
      </c>
      <c r="BH7" t="s">
        <v>132</v>
      </c>
      <c r="BI7" t="s">
        <v>86</v>
      </c>
      <c r="BJ7" t="s">
        <v>86</v>
      </c>
      <c r="BK7" t="s">
        <v>86</v>
      </c>
      <c r="BL7" t="s">
        <v>86</v>
      </c>
      <c r="BM7" t="s">
        <v>86</v>
      </c>
    </row>
    <row r="8" spans="1:65" x14ac:dyDescent="0.3">
      <c r="A8" t="s">
        <v>179</v>
      </c>
      <c r="B8" t="s">
        <v>180</v>
      </c>
      <c r="C8" t="s">
        <v>67</v>
      </c>
      <c r="D8" t="s">
        <v>68</v>
      </c>
      <c r="E8" t="s">
        <v>180</v>
      </c>
      <c r="F8" t="s">
        <v>68</v>
      </c>
      <c r="G8" t="s">
        <v>179</v>
      </c>
      <c r="H8" t="s">
        <v>181</v>
      </c>
      <c r="I8" t="s">
        <v>70</v>
      </c>
      <c r="J8" t="s">
        <v>182</v>
      </c>
      <c r="L8" t="s">
        <v>183</v>
      </c>
      <c r="M8" t="s">
        <v>184</v>
      </c>
      <c r="N8" t="s">
        <v>185</v>
      </c>
      <c r="O8" t="s">
        <v>186</v>
      </c>
      <c r="P8" t="s">
        <v>187</v>
      </c>
      <c r="S8" t="s">
        <v>188</v>
      </c>
      <c r="U8" t="s">
        <v>189</v>
      </c>
      <c r="V8" t="s">
        <v>120</v>
      </c>
      <c r="W8" t="s">
        <v>121</v>
      </c>
      <c r="Z8" t="s">
        <v>190</v>
      </c>
      <c r="AB8" t="s">
        <v>145</v>
      </c>
      <c r="AC8" t="s">
        <v>191</v>
      </c>
      <c r="AF8" t="s">
        <v>192</v>
      </c>
      <c r="AH8" t="s">
        <v>193</v>
      </c>
      <c r="AM8" t="s">
        <v>194</v>
      </c>
      <c r="AN8" t="s">
        <v>195</v>
      </c>
      <c r="AO8" t="s">
        <v>196</v>
      </c>
      <c r="AP8" t="s">
        <v>197</v>
      </c>
      <c r="AQ8" t="s">
        <v>198</v>
      </c>
      <c r="AR8" t="s">
        <v>199</v>
      </c>
      <c r="AS8" t="s">
        <v>200</v>
      </c>
      <c r="AT8" t="s">
        <v>201</v>
      </c>
      <c r="AX8" t="s">
        <v>202</v>
      </c>
      <c r="AZ8" t="s">
        <v>86</v>
      </c>
      <c r="BA8" t="s">
        <v>86</v>
      </c>
      <c r="BB8" t="s">
        <v>86</v>
      </c>
      <c r="BC8" t="s">
        <v>86</v>
      </c>
      <c r="BD8" t="s">
        <v>86</v>
      </c>
      <c r="BE8" t="s">
        <v>86</v>
      </c>
      <c r="BF8" t="s">
        <v>86</v>
      </c>
      <c r="BG8" t="s">
        <v>86</v>
      </c>
      <c r="BH8" t="s">
        <v>86</v>
      </c>
      <c r="BI8" t="s">
        <v>86</v>
      </c>
      <c r="BJ8" t="s">
        <v>86</v>
      </c>
      <c r="BK8" t="s">
        <v>86</v>
      </c>
      <c r="BL8" t="s">
        <v>86</v>
      </c>
      <c r="BM8" t="s">
        <v>86</v>
      </c>
    </row>
    <row r="9" spans="1:65" x14ac:dyDescent="0.3">
      <c r="A9" t="s">
        <v>203</v>
      </c>
      <c r="B9" t="s">
        <v>204</v>
      </c>
      <c r="C9" t="s">
        <v>67</v>
      </c>
      <c r="D9" t="s">
        <v>68</v>
      </c>
      <c r="E9" t="s">
        <v>204</v>
      </c>
      <c r="F9" t="s">
        <v>68</v>
      </c>
      <c r="G9" t="s">
        <v>203</v>
      </c>
      <c r="I9" t="s">
        <v>70</v>
      </c>
      <c r="J9" t="s">
        <v>205</v>
      </c>
      <c r="K9" t="s">
        <v>206</v>
      </c>
      <c r="L9" t="s">
        <v>207</v>
      </c>
      <c r="M9" t="s">
        <v>208</v>
      </c>
      <c r="N9" t="s">
        <v>209</v>
      </c>
      <c r="O9" t="s">
        <v>210</v>
      </c>
      <c r="P9" t="s">
        <v>211</v>
      </c>
      <c r="S9" t="s">
        <v>212</v>
      </c>
      <c r="Z9" t="s">
        <v>98</v>
      </c>
      <c r="AF9" t="s">
        <v>213</v>
      </c>
      <c r="AM9" t="s">
        <v>214</v>
      </c>
      <c r="AN9" t="s">
        <v>215</v>
      </c>
      <c r="AO9" t="s">
        <v>216</v>
      </c>
      <c r="AQ9" t="s">
        <v>198</v>
      </c>
      <c r="AR9" t="s">
        <v>217</v>
      </c>
      <c r="AS9" t="s">
        <v>218</v>
      </c>
      <c r="AZ9" t="s">
        <v>86</v>
      </c>
      <c r="BA9" t="s">
        <v>86</v>
      </c>
      <c r="BB9" t="s">
        <v>86</v>
      </c>
      <c r="BC9" t="s">
        <v>132</v>
      </c>
      <c r="BD9" t="s">
        <v>86</v>
      </c>
      <c r="BE9" t="s">
        <v>132</v>
      </c>
      <c r="BF9" t="s">
        <v>86</v>
      </c>
      <c r="BG9" t="s">
        <v>86</v>
      </c>
      <c r="BH9" t="s">
        <v>86</v>
      </c>
      <c r="BI9" t="s">
        <v>86</v>
      </c>
      <c r="BJ9" t="s">
        <v>86</v>
      </c>
      <c r="BK9" t="s">
        <v>86</v>
      </c>
      <c r="BL9" t="s">
        <v>86</v>
      </c>
      <c r="BM9" t="s">
        <v>86</v>
      </c>
    </row>
    <row r="10" spans="1:65" x14ac:dyDescent="0.3">
      <c r="A10" t="s">
        <v>219</v>
      </c>
      <c r="B10" t="s">
        <v>220</v>
      </c>
      <c r="C10" t="s">
        <v>67</v>
      </c>
      <c r="D10" t="s">
        <v>68</v>
      </c>
      <c r="E10" t="s">
        <v>220</v>
      </c>
      <c r="F10" t="s">
        <v>68</v>
      </c>
      <c r="G10" t="s">
        <v>219</v>
      </c>
      <c r="H10" t="s">
        <v>221</v>
      </c>
      <c r="I10" t="s">
        <v>70</v>
      </c>
      <c r="J10" t="s">
        <v>222</v>
      </c>
      <c r="K10" t="s">
        <v>223</v>
      </c>
      <c r="L10" t="s">
        <v>224</v>
      </c>
      <c r="M10" t="s">
        <v>225</v>
      </c>
      <c r="N10" t="s">
        <v>226</v>
      </c>
      <c r="O10" t="s">
        <v>227</v>
      </c>
      <c r="P10" t="s">
        <v>228</v>
      </c>
      <c r="R10" t="s">
        <v>168</v>
      </c>
      <c r="S10" t="s">
        <v>229</v>
      </c>
      <c r="U10" t="s">
        <v>230</v>
      </c>
      <c r="Z10" t="s">
        <v>98</v>
      </c>
      <c r="AB10" t="s">
        <v>145</v>
      </c>
      <c r="AC10" t="s">
        <v>231</v>
      </c>
      <c r="AF10" t="s">
        <v>232</v>
      </c>
      <c r="AH10" t="s">
        <v>233</v>
      </c>
      <c r="AM10" t="s">
        <v>234</v>
      </c>
      <c r="AN10" t="s">
        <v>235</v>
      </c>
      <c r="AO10" t="s">
        <v>236</v>
      </c>
      <c r="AP10" t="s">
        <v>237</v>
      </c>
      <c r="AQ10" t="s">
        <v>238</v>
      </c>
      <c r="AR10" t="s">
        <v>239</v>
      </c>
      <c r="AS10" t="s">
        <v>240</v>
      </c>
      <c r="AT10" t="s">
        <v>241</v>
      </c>
      <c r="AZ10" t="s">
        <v>86</v>
      </c>
      <c r="BA10" t="s">
        <v>86</v>
      </c>
      <c r="BB10" t="s">
        <v>132</v>
      </c>
      <c r="BC10" t="s">
        <v>132</v>
      </c>
      <c r="BD10" t="s">
        <v>86</v>
      </c>
      <c r="BE10" t="s">
        <v>132</v>
      </c>
      <c r="BF10" t="s">
        <v>86</v>
      </c>
      <c r="BG10" t="s">
        <v>86</v>
      </c>
      <c r="BH10" t="s">
        <v>86</v>
      </c>
      <c r="BI10" t="s">
        <v>86</v>
      </c>
      <c r="BJ10" t="s">
        <v>86</v>
      </c>
      <c r="BK10" t="s">
        <v>132</v>
      </c>
      <c r="BL10" t="s">
        <v>86</v>
      </c>
      <c r="BM10" t="s">
        <v>86</v>
      </c>
    </row>
    <row r="11" spans="1:65" x14ac:dyDescent="0.3">
      <c r="A11" t="s">
        <v>242</v>
      </c>
      <c r="B11" t="s">
        <v>243</v>
      </c>
      <c r="C11" t="s">
        <v>67</v>
      </c>
      <c r="D11" t="s">
        <v>68</v>
      </c>
      <c r="E11" t="s">
        <v>243</v>
      </c>
      <c r="F11" t="s">
        <v>68</v>
      </c>
      <c r="G11" t="s">
        <v>242</v>
      </c>
      <c r="H11" t="s">
        <v>244</v>
      </c>
      <c r="I11" t="s">
        <v>70</v>
      </c>
      <c r="J11" t="s">
        <v>245</v>
      </c>
      <c r="L11" t="s">
        <v>246</v>
      </c>
      <c r="M11" t="s">
        <v>247</v>
      </c>
      <c r="N11" t="s">
        <v>248</v>
      </c>
      <c r="O11" t="s">
        <v>249</v>
      </c>
      <c r="S11" t="s">
        <v>250</v>
      </c>
      <c r="W11" t="s">
        <v>121</v>
      </c>
      <c r="X11" t="s">
        <v>81</v>
      </c>
      <c r="Y11" t="s">
        <v>97</v>
      </c>
      <c r="Z11" t="s">
        <v>98</v>
      </c>
      <c r="AA11" t="s">
        <v>99</v>
      </c>
      <c r="AC11" t="s">
        <v>251</v>
      </c>
      <c r="AF11" t="s">
        <v>252</v>
      </c>
      <c r="AN11" t="s">
        <v>253</v>
      </c>
      <c r="AO11" t="s">
        <v>254</v>
      </c>
      <c r="AP11" t="s">
        <v>255</v>
      </c>
      <c r="AQ11" t="s">
        <v>256</v>
      </c>
      <c r="AR11" t="s">
        <v>257</v>
      </c>
      <c r="AS11" t="s">
        <v>258</v>
      </c>
      <c r="AZ11" t="s">
        <v>86</v>
      </c>
      <c r="BA11" t="s">
        <v>86</v>
      </c>
      <c r="BB11" t="s">
        <v>132</v>
      </c>
      <c r="BC11" t="s">
        <v>132</v>
      </c>
      <c r="BD11" t="s">
        <v>86</v>
      </c>
      <c r="BE11" t="s">
        <v>132</v>
      </c>
      <c r="BF11" t="s">
        <v>86</v>
      </c>
      <c r="BG11" t="s">
        <v>86</v>
      </c>
      <c r="BH11" t="s">
        <v>86</v>
      </c>
      <c r="BI11" t="s">
        <v>86</v>
      </c>
      <c r="BJ11" t="s">
        <v>86</v>
      </c>
      <c r="BK11" t="s">
        <v>86</v>
      </c>
      <c r="BL11" t="s">
        <v>86</v>
      </c>
      <c r="BM11" t="s">
        <v>86</v>
      </c>
    </row>
    <row r="12" spans="1:65" x14ac:dyDescent="0.3">
      <c r="A12" t="s">
        <v>259</v>
      </c>
      <c r="B12" t="s">
        <v>260</v>
      </c>
      <c r="C12" t="s">
        <v>67</v>
      </c>
      <c r="D12" t="s">
        <v>68</v>
      </c>
      <c r="E12" t="s">
        <v>260</v>
      </c>
      <c r="F12" t="s">
        <v>68</v>
      </c>
      <c r="G12" t="s">
        <v>259</v>
      </c>
      <c r="H12" t="s">
        <v>261</v>
      </c>
      <c r="I12" t="s">
        <v>70</v>
      </c>
      <c r="J12" t="s">
        <v>262</v>
      </c>
      <c r="K12" t="s">
        <v>263</v>
      </c>
      <c r="L12" t="s">
        <v>264</v>
      </c>
      <c r="M12" t="s">
        <v>265</v>
      </c>
      <c r="N12" t="s">
        <v>266</v>
      </c>
      <c r="O12" t="s">
        <v>267</v>
      </c>
      <c r="P12" t="s">
        <v>268</v>
      </c>
      <c r="R12" t="s">
        <v>269</v>
      </c>
      <c r="S12" t="s">
        <v>270</v>
      </c>
      <c r="U12" t="s">
        <v>271</v>
      </c>
      <c r="X12" t="s">
        <v>214</v>
      </c>
      <c r="Y12" t="s">
        <v>97</v>
      </c>
      <c r="Z12" t="s">
        <v>272</v>
      </c>
      <c r="AA12" t="s">
        <v>99</v>
      </c>
      <c r="AC12" t="s">
        <v>273</v>
      </c>
      <c r="AD12" t="s">
        <v>274</v>
      </c>
      <c r="AE12" t="s">
        <v>275</v>
      </c>
      <c r="AF12" t="s">
        <v>276</v>
      </c>
      <c r="AG12" t="s">
        <v>277</v>
      </c>
      <c r="AH12" t="s">
        <v>278</v>
      </c>
      <c r="AJ12" t="s">
        <v>279</v>
      </c>
      <c r="AK12" t="s">
        <v>280</v>
      </c>
      <c r="AL12" t="s">
        <v>281</v>
      </c>
      <c r="AM12" t="s">
        <v>282</v>
      </c>
      <c r="AN12" t="s">
        <v>283</v>
      </c>
      <c r="AO12" t="s">
        <v>284</v>
      </c>
      <c r="AQ12" t="s">
        <v>85</v>
      </c>
      <c r="AU12" t="s">
        <v>285</v>
      </c>
      <c r="AZ12" t="s">
        <v>86</v>
      </c>
      <c r="BA12" t="s">
        <v>86</v>
      </c>
      <c r="BB12" t="s">
        <v>86</v>
      </c>
      <c r="BC12" t="s">
        <v>86</v>
      </c>
      <c r="BD12" t="s">
        <v>86</v>
      </c>
      <c r="BE12" t="s">
        <v>86</v>
      </c>
      <c r="BF12" t="s">
        <v>86</v>
      </c>
      <c r="BG12" t="s">
        <v>132</v>
      </c>
      <c r="BH12" t="s">
        <v>86</v>
      </c>
      <c r="BI12" t="s">
        <v>86</v>
      </c>
      <c r="BJ12" t="s">
        <v>86</v>
      </c>
      <c r="BK12" t="s">
        <v>86</v>
      </c>
      <c r="BL12" t="s">
        <v>86</v>
      </c>
      <c r="BM12" t="s">
        <v>86</v>
      </c>
    </row>
    <row r="13" spans="1:65" x14ac:dyDescent="0.3">
      <c r="A13" t="s">
        <v>286</v>
      </c>
      <c r="B13" t="s">
        <v>287</v>
      </c>
      <c r="C13" t="s">
        <v>67</v>
      </c>
      <c r="D13" t="s">
        <v>68</v>
      </c>
      <c r="E13" t="s">
        <v>287</v>
      </c>
      <c r="F13" t="s">
        <v>68</v>
      </c>
      <c r="G13" t="s">
        <v>286</v>
      </c>
      <c r="H13" t="s">
        <v>288</v>
      </c>
      <c r="I13" t="s">
        <v>70</v>
      </c>
      <c r="J13" t="s">
        <v>289</v>
      </c>
      <c r="K13" t="s">
        <v>290</v>
      </c>
      <c r="L13" t="s">
        <v>291</v>
      </c>
      <c r="M13" t="s">
        <v>292</v>
      </c>
      <c r="N13" t="s">
        <v>293</v>
      </c>
      <c r="O13" t="s">
        <v>94</v>
      </c>
      <c r="P13" t="s">
        <v>294</v>
      </c>
      <c r="S13" t="s">
        <v>295</v>
      </c>
      <c r="X13" t="s">
        <v>296</v>
      </c>
      <c r="Y13" t="s">
        <v>97</v>
      </c>
      <c r="Z13" t="s">
        <v>98</v>
      </c>
      <c r="AA13" t="s">
        <v>99</v>
      </c>
      <c r="AC13" t="s">
        <v>297</v>
      </c>
      <c r="AE13" t="s">
        <v>298</v>
      </c>
      <c r="AF13" t="s">
        <v>299</v>
      </c>
      <c r="AM13" t="s">
        <v>214</v>
      </c>
      <c r="AN13" t="s">
        <v>300</v>
      </c>
      <c r="AO13" t="s">
        <v>301</v>
      </c>
      <c r="AQ13" t="s">
        <v>302</v>
      </c>
      <c r="AU13" t="s">
        <v>303</v>
      </c>
      <c r="AZ13" t="s">
        <v>132</v>
      </c>
      <c r="BA13" t="s">
        <v>86</v>
      </c>
      <c r="BB13" t="s">
        <v>132</v>
      </c>
      <c r="BC13" t="s">
        <v>86</v>
      </c>
      <c r="BD13" t="s">
        <v>86</v>
      </c>
      <c r="BE13" t="s">
        <v>86</v>
      </c>
      <c r="BF13" t="s">
        <v>86</v>
      </c>
      <c r="BG13" t="s">
        <v>86</v>
      </c>
      <c r="BH13" t="s">
        <v>86</v>
      </c>
      <c r="BI13" t="s">
        <v>86</v>
      </c>
      <c r="BJ13" t="s">
        <v>86</v>
      </c>
      <c r="BK13" t="s">
        <v>86</v>
      </c>
      <c r="BL13" t="s">
        <v>132</v>
      </c>
      <c r="BM13" t="s">
        <v>86</v>
      </c>
    </row>
    <row r="14" spans="1:65" x14ac:dyDescent="0.3">
      <c r="A14" t="s">
        <v>304</v>
      </c>
      <c r="B14" t="s">
        <v>305</v>
      </c>
      <c r="C14" t="s">
        <v>67</v>
      </c>
      <c r="D14" t="s">
        <v>68</v>
      </c>
      <c r="E14" t="s">
        <v>305</v>
      </c>
      <c r="F14" t="s">
        <v>68</v>
      </c>
      <c r="G14" t="s">
        <v>304</v>
      </c>
      <c r="H14" t="s">
        <v>306</v>
      </c>
      <c r="I14" t="s">
        <v>307</v>
      </c>
      <c r="J14" t="s">
        <v>308</v>
      </c>
      <c r="L14" t="s">
        <v>309</v>
      </c>
      <c r="AH14" t="s">
        <v>310</v>
      </c>
      <c r="AI14" t="s">
        <v>311</v>
      </c>
      <c r="AK14" t="s">
        <v>312</v>
      </c>
      <c r="AN14" t="s">
        <v>296</v>
      </c>
      <c r="AO14" t="s">
        <v>313</v>
      </c>
      <c r="AZ14" t="s">
        <v>86</v>
      </c>
      <c r="BA14" t="s">
        <v>86</v>
      </c>
      <c r="BB14" t="s">
        <v>86</v>
      </c>
      <c r="BC14" t="s">
        <v>86</v>
      </c>
      <c r="BD14" t="s">
        <v>86</v>
      </c>
      <c r="BE14" t="s">
        <v>86</v>
      </c>
      <c r="BF14" t="s">
        <v>86</v>
      </c>
      <c r="BG14" t="s">
        <v>86</v>
      </c>
      <c r="BH14" t="s">
        <v>86</v>
      </c>
      <c r="BI14" t="s">
        <v>86</v>
      </c>
      <c r="BJ14" t="s">
        <v>86</v>
      </c>
      <c r="BK14" t="s">
        <v>86</v>
      </c>
      <c r="BL14" t="s">
        <v>86</v>
      </c>
      <c r="BM14" t="s">
        <v>86</v>
      </c>
    </row>
    <row r="15" spans="1:65" x14ac:dyDescent="0.3">
      <c r="A15" t="s">
        <v>314</v>
      </c>
      <c r="B15" t="s">
        <v>315</v>
      </c>
      <c r="C15" t="s">
        <v>67</v>
      </c>
      <c r="D15" t="s">
        <v>68</v>
      </c>
      <c r="E15" t="s">
        <v>315</v>
      </c>
      <c r="F15" t="s">
        <v>68</v>
      </c>
      <c r="G15" t="s">
        <v>314</v>
      </c>
      <c r="I15" t="s">
        <v>307</v>
      </c>
      <c r="J15" t="s">
        <v>316</v>
      </c>
      <c r="L15" t="s">
        <v>317</v>
      </c>
      <c r="AN15" t="s">
        <v>296</v>
      </c>
      <c r="AO15" t="s">
        <v>318</v>
      </c>
      <c r="AZ15" t="s">
        <v>86</v>
      </c>
      <c r="BA15" t="s">
        <v>86</v>
      </c>
      <c r="BB15" t="s">
        <v>86</v>
      </c>
      <c r="BC15" t="s">
        <v>86</v>
      </c>
      <c r="BD15" t="s">
        <v>86</v>
      </c>
      <c r="BE15" t="s">
        <v>86</v>
      </c>
      <c r="BF15" t="s">
        <v>86</v>
      </c>
      <c r="BG15" t="s">
        <v>86</v>
      </c>
      <c r="BH15" t="s">
        <v>86</v>
      </c>
      <c r="BI15" t="s">
        <v>86</v>
      </c>
      <c r="BJ15" t="s">
        <v>86</v>
      </c>
      <c r="BK15" t="s">
        <v>86</v>
      </c>
      <c r="BL15" t="s">
        <v>86</v>
      </c>
      <c r="BM15" t="s">
        <v>86</v>
      </c>
    </row>
    <row r="16" spans="1:65" x14ac:dyDescent="0.3">
      <c r="A16" t="s">
        <v>319</v>
      </c>
      <c r="B16" t="s">
        <v>320</v>
      </c>
      <c r="C16" t="s">
        <v>67</v>
      </c>
      <c r="D16" t="s">
        <v>68</v>
      </c>
      <c r="E16" t="s">
        <v>320</v>
      </c>
      <c r="F16" t="s">
        <v>68</v>
      </c>
      <c r="G16" t="s">
        <v>319</v>
      </c>
      <c r="H16" t="s">
        <v>321</v>
      </c>
      <c r="I16" t="s">
        <v>70</v>
      </c>
      <c r="J16" t="s">
        <v>322</v>
      </c>
      <c r="K16" t="s">
        <v>323</v>
      </c>
      <c r="L16" t="s">
        <v>324</v>
      </c>
      <c r="M16" t="s">
        <v>325</v>
      </c>
      <c r="N16" t="s">
        <v>326</v>
      </c>
      <c r="O16" t="s">
        <v>327</v>
      </c>
      <c r="P16" t="s">
        <v>328</v>
      </c>
      <c r="S16" t="s">
        <v>329</v>
      </c>
      <c r="V16" t="s">
        <v>120</v>
      </c>
      <c r="W16" t="s">
        <v>121</v>
      </c>
      <c r="Z16" t="s">
        <v>98</v>
      </c>
      <c r="AC16" t="s">
        <v>330</v>
      </c>
      <c r="AF16" t="s">
        <v>331</v>
      </c>
      <c r="AM16" t="s">
        <v>332</v>
      </c>
      <c r="AN16" t="s">
        <v>333</v>
      </c>
      <c r="AO16" t="s">
        <v>334</v>
      </c>
      <c r="AP16" t="s">
        <v>335</v>
      </c>
      <c r="AQ16" t="s">
        <v>256</v>
      </c>
      <c r="AR16" t="s">
        <v>336</v>
      </c>
      <c r="AS16" t="s">
        <v>337</v>
      </c>
      <c r="AT16" t="s">
        <v>338</v>
      </c>
      <c r="AZ16" t="s">
        <v>86</v>
      </c>
      <c r="BA16" t="s">
        <v>86</v>
      </c>
      <c r="BB16" t="s">
        <v>86</v>
      </c>
      <c r="BC16" t="s">
        <v>86</v>
      </c>
      <c r="BD16" t="s">
        <v>86</v>
      </c>
      <c r="BE16" t="s">
        <v>86</v>
      </c>
      <c r="BF16" t="s">
        <v>132</v>
      </c>
      <c r="BG16" t="s">
        <v>132</v>
      </c>
      <c r="BH16" t="s">
        <v>86</v>
      </c>
      <c r="BI16" t="s">
        <v>86</v>
      </c>
      <c r="BJ16" t="s">
        <v>86</v>
      </c>
      <c r="BK16" t="s">
        <v>86</v>
      </c>
      <c r="BL16" t="s">
        <v>86</v>
      </c>
      <c r="BM16" t="s">
        <v>86</v>
      </c>
    </row>
    <row r="17" spans="1:65" x14ac:dyDescent="0.3">
      <c r="A17" t="s">
        <v>339</v>
      </c>
      <c r="B17" t="s">
        <v>340</v>
      </c>
      <c r="C17" t="s">
        <v>67</v>
      </c>
      <c r="D17" t="s">
        <v>68</v>
      </c>
      <c r="E17" t="s">
        <v>340</v>
      </c>
      <c r="F17" t="s">
        <v>68</v>
      </c>
      <c r="G17" t="s">
        <v>339</v>
      </c>
      <c r="H17" t="s">
        <v>341</v>
      </c>
      <c r="I17" t="s">
        <v>70</v>
      </c>
      <c r="J17" t="s">
        <v>342</v>
      </c>
      <c r="L17" t="s">
        <v>343</v>
      </c>
      <c r="M17" t="s">
        <v>344</v>
      </c>
      <c r="N17" t="s">
        <v>345</v>
      </c>
      <c r="O17" t="s">
        <v>346</v>
      </c>
      <c r="P17" t="s">
        <v>347</v>
      </c>
      <c r="R17" t="s">
        <v>348</v>
      </c>
      <c r="S17" t="s">
        <v>349</v>
      </c>
      <c r="X17" t="s">
        <v>81</v>
      </c>
      <c r="Y17" t="s">
        <v>97</v>
      </c>
      <c r="Z17" t="s">
        <v>190</v>
      </c>
      <c r="AA17" t="s">
        <v>99</v>
      </c>
      <c r="AF17" t="s">
        <v>350</v>
      </c>
      <c r="AM17" t="s">
        <v>103</v>
      </c>
      <c r="AN17" t="s">
        <v>351</v>
      </c>
      <c r="AO17" t="s">
        <v>352</v>
      </c>
      <c r="AQ17" t="s">
        <v>85</v>
      </c>
      <c r="AR17" t="s">
        <v>353</v>
      </c>
      <c r="AS17" t="s">
        <v>354</v>
      </c>
      <c r="AZ17" t="s">
        <v>86</v>
      </c>
      <c r="BA17" t="s">
        <v>86</v>
      </c>
      <c r="BB17" t="s">
        <v>86</v>
      </c>
      <c r="BC17" t="s">
        <v>86</v>
      </c>
      <c r="BD17" t="s">
        <v>86</v>
      </c>
      <c r="BE17" t="s">
        <v>86</v>
      </c>
      <c r="BF17" t="s">
        <v>86</v>
      </c>
      <c r="BG17" t="s">
        <v>86</v>
      </c>
      <c r="BH17" t="s">
        <v>86</v>
      </c>
      <c r="BI17" t="s">
        <v>86</v>
      </c>
      <c r="BJ17" t="s">
        <v>86</v>
      </c>
      <c r="BK17" t="s">
        <v>86</v>
      </c>
      <c r="BL17" t="s">
        <v>86</v>
      </c>
      <c r="BM17" t="s">
        <v>86</v>
      </c>
    </row>
    <row r="18" spans="1:65" x14ac:dyDescent="0.3">
      <c r="A18" t="s">
        <v>355</v>
      </c>
      <c r="B18" t="s">
        <v>356</v>
      </c>
      <c r="C18" t="s">
        <v>67</v>
      </c>
      <c r="D18" t="s">
        <v>68</v>
      </c>
      <c r="E18" t="s">
        <v>356</v>
      </c>
      <c r="F18" t="s">
        <v>68</v>
      </c>
      <c r="G18" t="s">
        <v>355</v>
      </c>
      <c r="H18" t="s">
        <v>357</v>
      </c>
      <c r="I18" t="s">
        <v>70</v>
      </c>
      <c r="J18" t="s">
        <v>358</v>
      </c>
      <c r="K18" t="s">
        <v>359</v>
      </c>
      <c r="L18" t="s">
        <v>360</v>
      </c>
      <c r="M18" t="s">
        <v>361</v>
      </c>
      <c r="N18" t="s">
        <v>362</v>
      </c>
      <c r="O18" t="s">
        <v>363</v>
      </c>
      <c r="P18" t="s">
        <v>364</v>
      </c>
      <c r="S18" t="s">
        <v>365</v>
      </c>
      <c r="U18" t="s">
        <v>366</v>
      </c>
      <c r="X18" t="s">
        <v>351</v>
      </c>
      <c r="Z18" t="s">
        <v>98</v>
      </c>
      <c r="AA18" t="s">
        <v>99</v>
      </c>
      <c r="AC18" t="s">
        <v>367</v>
      </c>
      <c r="AF18" t="s">
        <v>368</v>
      </c>
      <c r="AH18" t="s">
        <v>369</v>
      </c>
      <c r="AM18" t="s">
        <v>234</v>
      </c>
      <c r="AN18" t="s">
        <v>370</v>
      </c>
      <c r="AO18" t="s">
        <v>371</v>
      </c>
      <c r="AP18" t="s">
        <v>372</v>
      </c>
      <c r="AQ18" t="s">
        <v>198</v>
      </c>
      <c r="AR18" t="s">
        <v>373</v>
      </c>
      <c r="AS18" t="s">
        <v>374</v>
      </c>
      <c r="AT18" t="s">
        <v>375</v>
      </c>
      <c r="AZ18" t="s">
        <v>86</v>
      </c>
      <c r="BA18" t="s">
        <v>86</v>
      </c>
      <c r="BB18" t="s">
        <v>86</v>
      </c>
      <c r="BC18" t="s">
        <v>86</v>
      </c>
      <c r="BD18" t="s">
        <v>86</v>
      </c>
      <c r="BE18" t="s">
        <v>86</v>
      </c>
      <c r="BF18" t="s">
        <v>86</v>
      </c>
      <c r="BG18" t="s">
        <v>86</v>
      </c>
      <c r="BH18" t="s">
        <v>86</v>
      </c>
      <c r="BI18" t="s">
        <v>86</v>
      </c>
      <c r="BJ18" t="s">
        <v>86</v>
      </c>
      <c r="BK18" t="s">
        <v>86</v>
      </c>
      <c r="BL18" t="s">
        <v>86</v>
      </c>
      <c r="BM18" t="s">
        <v>86</v>
      </c>
    </row>
    <row r="19" spans="1:65" x14ac:dyDescent="0.3">
      <c r="A19" t="s">
        <v>376</v>
      </c>
      <c r="B19" t="s">
        <v>377</v>
      </c>
      <c r="C19" t="s">
        <v>67</v>
      </c>
      <c r="D19" t="s">
        <v>68</v>
      </c>
      <c r="E19" t="s">
        <v>377</v>
      </c>
      <c r="F19" t="s">
        <v>68</v>
      </c>
      <c r="G19" t="s">
        <v>376</v>
      </c>
      <c r="H19" t="s">
        <v>378</v>
      </c>
      <c r="I19" t="s">
        <v>70</v>
      </c>
      <c r="J19" t="s">
        <v>379</v>
      </c>
      <c r="L19" t="s">
        <v>380</v>
      </c>
      <c r="N19" t="s">
        <v>381</v>
      </c>
      <c r="O19" t="s">
        <v>382</v>
      </c>
      <c r="P19" t="s">
        <v>383</v>
      </c>
      <c r="S19" t="s">
        <v>384</v>
      </c>
      <c r="Z19" t="s">
        <v>98</v>
      </c>
      <c r="AN19" t="s">
        <v>296</v>
      </c>
      <c r="AO19" t="s">
        <v>385</v>
      </c>
      <c r="AP19" t="s">
        <v>386</v>
      </c>
      <c r="AQ19" t="s">
        <v>302</v>
      </c>
      <c r="AZ19" t="s">
        <v>86</v>
      </c>
      <c r="BA19" t="s">
        <v>86</v>
      </c>
      <c r="BB19" t="s">
        <v>86</v>
      </c>
      <c r="BC19" t="s">
        <v>86</v>
      </c>
      <c r="BD19" t="s">
        <v>86</v>
      </c>
      <c r="BE19" t="s">
        <v>86</v>
      </c>
      <c r="BF19" t="s">
        <v>86</v>
      </c>
      <c r="BG19" t="s">
        <v>86</v>
      </c>
      <c r="BH19" t="s">
        <v>86</v>
      </c>
      <c r="BI19" t="s">
        <v>86</v>
      </c>
      <c r="BJ19" t="s">
        <v>86</v>
      </c>
      <c r="BK19" t="s">
        <v>86</v>
      </c>
      <c r="BL19" t="s">
        <v>86</v>
      </c>
      <c r="BM19" t="s">
        <v>86</v>
      </c>
    </row>
    <row r="20" spans="1:65" x14ac:dyDescent="0.3">
      <c r="A20" t="s">
        <v>387</v>
      </c>
      <c r="B20" t="s">
        <v>388</v>
      </c>
      <c r="C20" t="s">
        <v>67</v>
      </c>
      <c r="D20" t="s">
        <v>68</v>
      </c>
      <c r="E20" t="s">
        <v>388</v>
      </c>
      <c r="F20" t="s">
        <v>68</v>
      </c>
      <c r="G20" t="s">
        <v>387</v>
      </c>
      <c r="H20" t="s">
        <v>389</v>
      </c>
      <c r="I20" t="s">
        <v>70</v>
      </c>
      <c r="J20" t="s">
        <v>390</v>
      </c>
      <c r="K20" t="s">
        <v>391</v>
      </c>
      <c r="L20" t="s">
        <v>392</v>
      </c>
      <c r="M20" t="s">
        <v>393</v>
      </c>
      <c r="N20" t="s">
        <v>394</v>
      </c>
      <c r="O20" t="s">
        <v>395</v>
      </c>
      <c r="P20" t="s">
        <v>396</v>
      </c>
      <c r="R20" t="s">
        <v>397</v>
      </c>
      <c r="S20" t="s">
        <v>398</v>
      </c>
      <c r="U20" t="s">
        <v>399</v>
      </c>
      <c r="Z20" t="s">
        <v>98</v>
      </c>
      <c r="AC20" t="s">
        <v>400</v>
      </c>
      <c r="AE20" t="s">
        <v>401</v>
      </c>
      <c r="AF20" t="s">
        <v>402</v>
      </c>
      <c r="AG20" t="s">
        <v>403</v>
      </c>
      <c r="AH20" t="s">
        <v>404</v>
      </c>
      <c r="AI20" t="s">
        <v>405</v>
      </c>
      <c r="AJ20" t="s">
        <v>406</v>
      </c>
      <c r="AK20" t="s">
        <v>407</v>
      </c>
      <c r="AM20" t="s">
        <v>408</v>
      </c>
      <c r="AN20" t="s">
        <v>174</v>
      </c>
      <c r="AO20" t="s">
        <v>409</v>
      </c>
      <c r="AP20" t="s">
        <v>410</v>
      </c>
      <c r="AQ20" t="s">
        <v>85</v>
      </c>
      <c r="AT20" t="s">
        <v>411</v>
      </c>
      <c r="AU20" t="s">
        <v>412</v>
      </c>
      <c r="AX20" t="s">
        <v>413</v>
      </c>
      <c r="AY20" t="s">
        <v>414</v>
      </c>
      <c r="AZ20" t="s">
        <v>132</v>
      </c>
      <c r="BA20" t="s">
        <v>86</v>
      </c>
      <c r="BB20" t="s">
        <v>132</v>
      </c>
      <c r="BC20" t="s">
        <v>132</v>
      </c>
      <c r="BD20" t="s">
        <v>86</v>
      </c>
      <c r="BE20" t="s">
        <v>86</v>
      </c>
      <c r="BF20" t="s">
        <v>86</v>
      </c>
      <c r="BG20" t="s">
        <v>86</v>
      </c>
      <c r="BH20" t="s">
        <v>132</v>
      </c>
      <c r="BI20" t="s">
        <v>132</v>
      </c>
      <c r="BJ20" t="s">
        <v>132</v>
      </c>
      <c r="BK20" t="s">
        <v>86</v>
      </c>
      <c r="BL20" t="s">
        <v>86</v>
      </c>
      <c r="BM20" t="s">
        <v>86</v>
      </c>
    </row>
    <row r="21" spans="1:65" x14ac:dyDescent="0.3">
      <c r="A21" t="s">
        <v>415</v>
      </c>
      <c r="B21" t="s">
        <v>416</v>
      </c>
      <c r="C21" t="s">
        <v>67</v>
      </c>
      <c r="D21" t="s">
        <v>68</v>
      </c>
      <c r="E21" t="s">
        <v>416</v>
      </c>
      <c r="F21" t="s">
        <v>68</v>
      </c>
      <c r="G21" t="s">
        <v>415</v>
      </c>
      <c r="H21" t="s">
        <v>417</v>
      </c>
      <c r="I21" t="s">
        <v>70</v>
      </c>
      <c r="J21" t="s">
        <v>418</v>
      </c>
      <c r="K21" t="s">
        <v>419</v>
      </c>
      <c r="L21" t="s">
        <v>420</v>
      </c>
      <c r="M21" t="s">
        <v>421</v>
      </c>
      <c r="N21" t="s">
        <v>422</v>
      </c>
      <c r="O21" t="s">
        <v>423</v>
      </c>
      <c r="P21" t="s">
        <v>424</v>
      </c>
      <c r="S21" t="s">
        <v>425</v>
      </c>
      <c r="W21" t="s">
        <v>121</v>
      </c>
      <c r="X21" t="s">
        <v>426</v>
      </c>
      <c r="Y21" t="s">
        <v>97</v>
      </c>
      <c r="Z21" t="s">
        <v>427</v>
      </c>
      <c r="AA21" t="s">
        <v>99</v>
      </c>
      <c r="AB21" t="s">
        <v>145</v>
      </c>
      <c r="AE21" t="s">
        <v>428</v>
      </c>
      <c r="AF21" t="s">
        <v>429</v>
      </c>
      <c r="AH21" t="s">
        <v>430</v>
      </c>
      <c r="AI21" t="s">
        <v>431</v>
      </c>
      <c r="AK21" t="s">
        <v>432</v>
      </c>
      <c r="AM21" t="s">
        <v>433</v>
      </c>
      <c r="AN21" t="s">
        <v>434</v>
      </c>
      <c r="AO21" t="s">
        <v>435</v>
      </c>
      <c r="AP21" t="s">
        <v>436</v>
      </c>
      <c r="AQ21" t="s">
        <v>85</v>
      </c>
      <c r="AU21" t="s">
        <v>437</v>
      </c>
      <c r="AX21" t="s">
        <v>438</v>
      </c>
      <c r="AZ21" t="s">
        <v>86</v>
      </c>
      <c r="BA21" t="s">
        <v>86</v>
      </c>
      <c r="BB21" t="s">
        <v>86</v>
      </c>
      <c r="BC21" t="s">
        <v>86</v>
      </c>
      <c r="BD21" t="s">
        <v>86</v>
      </c>
      <c r="BE21" t="s">
        <v>86</v>
      </c>
      <c r="BF21" t="s">
        <v>86</v>
      </c>
      <c r="BG21" t="s">
        <v>86</v>
      </c>
      <c r="BH21" t="s">
        <v>86</v>
      </c>
      <c r="BI21" t="s">
        <v>86</v>
      </c>
      <c r="BJ21" t="s">
        <v>86</v>
      </c>
      <c r="BK21" t="s">
        <v>86</v>
      </c>
      <c r="BL21" t="s">
        <v>86</v>
      </c>
      <c r="BM21" t="s">
        <v>86</v>
      </c>
    </row>
    <row r="22" spans="1:65" x14ac:dyDescent="0.3">
      <c r="A22" t="s">
        <v>439</v>
      </c>
      <c r="B22" t="s">
        <v>440</v>
      </c>
      <c r="C22" t="s">
        <v>67</v>
      </c>
      <c r="D22" t="s">
        <v>68</v>
      </c>
      <c r="E22" t="s">
        <v>440</v>
      </c>
      <c r="F22" t="s">
        <v>68</v>
      </c>
      <c r="G22" t="s">
        <v>439</v>
      </c>
      <c r="H22" t="s">
        <v>441</v>
      </c>
      <c r="I22" t="s">
        <v>70</v>
      </c>
      <c r="J22" t="s">
        <v>442</v>
      </c>
      <c r="K22" t="s">
        <v>443</v>
      </c>
      <c r="L22" t="s">
        <v>444</v>
      </c>
      <c r="M22" t="s">
        <v>445</v>
      </c>
      <c r="N22" t="s">
        <v>446</v>
      </c>
      <c r="O22" t="s">
        <v>447</v>
      </c>
      <c r="P22" t="s">
        <v>448</v>
      </c>
      <c r="S22" t="s">
        <v>449</v>
      </c>
      <c r="U22" t="s">
        <v>450</v>
      </c>
      <c r="V22" t="s">
        <v>120</v>
      </c>
      <c r="W22" t="s">
        <v>121</v>
      </c>
      <c r="Z22" t="s">
        <v>98</v>
      </c>
      <c r="AA22" t="s">
        <v>99</v>
      </c>
      <c r="AB22" t="s">
        <v>145</v>
      </c>
      <c r="AC22" t="s">
        <v>451</v>
      </c>
      <c r="AF22" t="s">
        <v>452</v>
      </c>
      <c r="AH22" t="s">
        <v>453</v>
      </c>
      <c r="AL22" t="s">
        <v>454</v>
      </c>
      <c r="AM22" t="s">
        <v>455</v>
      </c>
      <c r="AN22" t="s">
        <v>456</v>
      </c>
      <c r="AO22" t="s">
        <v>457</v>
      </c>
      <c r="AP22" t="s">
        <v>458</v>
      </c>
      <c r="AQ22" t="s">
        <v>256</v>
      </c>
      <c r="AR22" t="s">
        <v>459</v>
      </c>
      <c r="AU22" t="s">
        <v>460</v>
      </c>
      <c r="AZ22" t="s">
        <v>86</v>
      </c>
      <c r="BA22" t="s">
        <v>86</v>
      </c>
      <c r="BB22" t="s">
        <v>132</v>
      </c>
      <c r="BC22" t="s">
        <v>132</v>
      </c>
      <c r="BD22" t="s">
        <v>86</v>
      </c>
      <c r="BE22" t="s">
        <v>86</v>
      </c>
      <c r="BF22" t="s">
        <v>132</v>
      </c>
      <c r="BG22" t="s">
        <v>132</v>
      </c>
      <c r="BH22" t="s">
        <v>86</v>
      </c>
      <c r="BI22" t="s">
        <v>86</v>
      </c>
      <c r="BJ22" t="s">
        <v>86</v>
      </c>
      <c r="BK22" t="s">
        <v>86</v>
      </c>
      <c r="BL22" t="s">
        <v>86</v>
      </c>
      <c r="BM22" t="s">
        <v>86</v>
      </c>
    </row>
    <row r="23" spans="1:65" x14ac:dyDescent="0.3">
      <c r="A23" t="s">
        <v>461</v>
      </c>
      <c r="G23" t="s">
        <v>107</v>
      </c>
      <c r="H23" t="s">
        <v>107</v>
      </c>
      <c r="I23" t="s">
        <v>107</v>
      </c>
      <c r="J23" t="s">
        <v>107</v>
      </c>
      <c r="K23" t="s">
        <v>107</v>
      </c>
      <c r="L23" t="s">
        <v>107</v>
      </c>
      <c r="M23" t="s">
        <v>107</v>
      </c>
      <c r="N23" t="s">
        <v>107</v>
      </c>
      <c r="O23" t="s">
        <v>107</v>
      </c>
      <c r="P23" t="s">
        <v>107</v>
      </c>
      <c r="Q23" t="s">
        <v>107</v>
      </c>
      <c r="R23" t="s">
        <v>107</v>
      </c>
      <c r="S23" t="s">
        <v>107</v>
      </c>
      <c r="T23" t="s">
        <v>107</v>
      </c>
      <c r="U23" t="s">
        <v>107</v>
      </c>
      <c r="V23" t="s">
        <v>107</v>
      </c>
      <c r="W23" t="s">
        <v>107</v>
      </c>
      <c r="X23" t="s">
        <v>107</v>
      </c>
      <c r="Y23" t="s">
        <v>107</v>
      </c>
      <c r="Z23" t="s">
        <v>107</v>
      </c>
      <c r="AA23" t="s">
        <v>107</v>
      </c>
      <c r="AB23" t="s">
        <v>107</v>
      </c>
      <c r="AC23" t="s">
        <v>107</v>
      </c>
      <c r="AD23" t="s">
        <v>107</v>
      </c>
      <c r="AE23" t="s">
        <v>107</v>
      </c>
      <c r="AF23" t="s">
        <v>107</v>
      </c>
      <c r="AG23" t="s">
        <v>107</v>
      </c>
      <c r="AH23" t="s">
        <v>107</v>
      </c>
      <c r="AI23" t="s">
        <v>107</v>
      </c>
      <c r="AJ23" t="s">
        <v>107</v>
      </c>
      <c r="AK23" t="s">
        <v>107</v>
      </c>
      <c r="AL23" t="s">
        <v>107</v>
      </c>
      <c r="AM23" t="s">
        <v>107</v>
      </c>
      <c r="AN23" t="s">
        <v>107</v>
      </c>
      <c r="AO23" t="s">
        <v>107</v>
      </c>
      <c r="AP23" t="s">
        <v>107</v>
      </c>
      <c r="AQ23" t="s">
        <v>107</v>
      </c>
      <c r="AR23" t="s">
        <v>107</v>
      </c>
      <c r="AS23" t="s">
        <v>107</v>
      </c>
      <c r="AT23" t="s">
        <v>107</v>
      </c>
      <c r="AU23" t="s">
        <v>107</v>
      </c>
      <c r="AV23" t="s">
        <v>107</v>
      </c>
      <c r="AW23" t="s">
        <v>107</v>
      </c>
      <c r="AX23" t="s">
        <v>107</v>
      </c>
      <c r="AY23" t="s">
        <v>107</v>
      </c>
      <c r="AZ23" t="s">
        <v>108</v>
      </c>
      <c r="BA23" t="s">
        <v>108</v>
      </c>
      <c r="BB23" t="s">
        <v>108</v>
      </c>
      <c r="BC23" t="s">
        <v>108</v>
      </c>
      <c r="BD23" t="s">
        <v>108</v>
      </c>
      <c r="BE23" t="s">
        <v>108</v>
      </c>
      <c r="BF23" t="s">
        <v>108</v>
      </c>
      <c r="BG23" t="s">
        <v>108</v>
      </c>
      <c r="BH23" t="s">
        <v>108</v>
      </c>
      <c r="BI23" t="s">
        <v>108</v>
      </c>
      <c r="BJ23" t="s">
        <v>108</v>
      </c>
      <c r="BK23" t="s">
        <v>108</v>
      </c>
      <c r="BL23" t="s">
        <v>108</v>
      </c>
      <c r="BM23" t="s">
        <v>108</v>
      </c>
    </row>
    <row r="24" spans="1:65" x14ac:dyDescent="0.3">
      <c r="A24" t="s">
        <v>462</v>
      </c>
      <c r="G24" t="s">
        <v>107</v>
      </c>
      <c r="H24" t="s">
        <v>107</v>
      </c>
      <c r="I24" t="s">
        <v>107</v>
      </c>
      <c r="J24" t="s">
        <v>107</v>
      </c>
      <c r="K24" t="s">
        <v>107</v>
      </c>
      <c r="L24" t="s">
        <v>107</v>
      </c>
      <c r="M24" t="s">
        <v>107</v>
      </c>
      <c r="N24" t="s">
        <v>107</v>
      </c>
      <c r="O24" t="s">
        <v>107</v>
      </c>
      <c r="P24" t="s">
        <v>107</v>
      </c>
      <c r="Q24" t="s">
        <v>107</v>
      </c>
      <c r="R24" t="s">
        <v>107</v>
      </c>
      <c r="S24" t="s">
        <v>107</v>
      </c>
      <c r="T24" t="s">
        <v>107</v>
      </c>
      <c r="U24" t="s">
        <v>107</v>
      </c>
      <c r="V24" t="s">
        <v>107</v>
      </c>
      <c r="W24" t="s">
        <v>107</v>
      </c>
      <c r="X24" t="s">
        <v>107</v>
      </c>
      <c r="Y24" t="s">
        <v>107</v>
      </c>
      <c r="Z24" t="s">
        <v>107</v>
      </c>
      <c r="AA24" t="s">
        <v>107</v>
      </c>
      <c r="AB24" t="s">
        <v>107</v>
      </c>
      <c r="AC24" t="s">
        <v>107</v>
      </c>
      <c r="AD24" t="s">
        <v>107</v>
      </c>
      <c r="AE24" t="s">
        <v>107</v>
      </c>
      <c r="AF24" t="s">
        <v>107</v>
      </c>
      <c r="AG24" t="s">
        <v>107</v>
      </c>
      <c r="AH24" t="s">
        <v>107</v>
      </c>
      <c r="AI24" t="s">
        <v>107</v>
      </c>
      <c r="AJ24" t="s">
        <v>107</v>
      </c>
      <c r="AK24" t="s">
        <v>107</v>
      </c>
      <c r="AL24" t="s">
        <v>107</v>
      </c>
      <c r="AM24" t="s">
        <v>107</v>
      </c>
      <c r="AN24" t="s">
        <v>107</v>
      </c>
      <c r="AO24" t="s">
        <v>107</v>
      </c>
      <c r="AP24" t="s">
        <v>107</v>
      </c>
      <c r="AQ24" t="s">
        <v>107</v>
      </c>
      <c r="AR24" t="s">
        <v>107</v>
      </c>
      <c r="AS24" t="s">
        <v>107</v>
      </c>
      <c r="AT24" t="s">
        <v>107</v>
      </c>
      <c r="AU24" t="s">
        <v>107</v>
      </c>
      <c r="AV24" t="s">
        <v>107</v>
      </c>
      <c r="AW24" t="s">
        <v>107</v>
      </c>
      <c r="AX24" t="s">
        <v>107</v>
      </c>
      <c r="AY24" t="s">
        <v>107</v>
      </c>
      <c r="AZ24" t="s">
        <v>108</v>
      </c>
      <c r="BA24" t="s">
        <v>108</v>
      </c>
      <c r="BB24" t="s">
        <v>108</v>
      </c>
      <c r="BC24" t="s">
        <v>108</v>
      </c>
      <c r="BD24" t="s">
        <v>108</v>
      </c>
      <c r="BE24" t="s">
        <v>108</v>
      </c>
      <c r="BF24" t="s">
        <v>108</v>
      </c>
      <c r="BG24" t="s">
        <v>108</v>
      </c>
      <c r="BH24" t="s">
        <v>108</v>
      </c>
      <c r="BI24" t="s">
        <v>108</v>
      </c>
      <c r="BJ24" t="s">
        <v>108</v>
      </c>
      <c r="BK24" t="s">
        <v>108</v>
      </c>
      <c r="BL24" t="s">
        <v>108</v>
      </c>
      <c r="BM24" t="s">
        <v>108</v>
      </c>
    </row>
    <row r="25" spans="1:65" x14ac:dyDescent="0.3">
      <c r="A25" t="s">
        <v>463</v>
      </c>
      <c r="B25" t="s">
        <v>464</v>
      </c>
      <c r="C25" t="s">
        <v>67</v>
      </c>
      <c r="D25" t="s">
        <v>68</v>
      </c>
      <c r="E25" t="s">
        <v>464</v>
      </c>
      <c r="F25" t="s">
        <v>68</v>
      </c>
      <c r="G25" t="s">
        <v>463</v>
      </c>
      <c r="H25" t="s">
        <v>465</v>
      </c>
      <c r="I25" t="s">
        <v>70</v>
      </c>
      <c r="J25" t="s">
        <v>466</v>
      </c>
      <c r="K25" t="s">
        <v>467</v>
      </c>
      <c r="L25" t="s">
        <v>468</v>
      </c>
      <c r="M25" t="s">
        <v>469</v>
      </c>
      <c r="N25" t="s">
        <v>470</v>
      </c>
      <c r="O25" t="s">
        <v>471</v>
      </c>
      <c r="P25" t="s">
        <v>472</v>
      </c>
      <c r="R25" t="s">
        <v>473</v>
      </c>
      <c r="S25" t="s">
        <v>474</v>
      </c>
      <c r="U25" t="s">
        <v>475</v>
      </c>
      <c r="W25" t="s">
        <v>121</v>
      </c>
      <c r="X25" t="s">
        <v>214</v>
      </c>
      <c r="Y25" t="s">
        <v>97</v>
      </c>
      <c r="Z25" t="s">
        <v>98</v>
      </c>
      <c r="AA25" t="s">
        <v>99</v>
      </c>
      <c r="AC25" t="s">
        <v>476</v>
      </c>
      <c r="AF25" t="s">
        <v>477</v>
      </c>
      <c r="AH25" t="s">
        <v>478</v>
      </c>
      <c r="AI25" t="s">
        <v>479</v>
      </c>
      <c r="AM25" t="s">
        <v>104</v>
      </c>
      <c r="AN25" t="s">
        <v>480</v>
      </c>
      <c r="AO25" t="s">
        <v>481</v>
      </c>
      <c r="AQ25" t="s">
        <v>85</v>
      </c>
      <c r="AR25" t="s">
        <v>482</v>
      </c>
      <c r="AS25" t="s">
        <v>483</v>
      </c>
      <c r="AZ25" t="s">
        <v>86</v>
      </c>
      <c r="BA25" t="s">
        <v>86</v>
      </c>
      <c r="BB25" t="s">
        <v>86</v>
      </c>
      <c r="BC25" t="s">
        <v>86</v>
      </c>
      <c r="BD25" t="s">
        <v>86</v>
      </c>
      <c r="BE25" t="s">
        <v>86</v>
      </c>
      <c r="BF25" t="s">
        <v>86</v>
      </c>
      <c r="BG25" t="s">
        <v>132</v>
      </c>
      <c r="BH25" t="s">
        <v>86</v>
      </c>
      <c r="BI25" t="s">
        <v>86</v>
      </c>
      <c r="BJ25" t="s">
        <v>86</v>
      </c>
      <c r="BK25" t="s">
        <v>86</v>
      </c>
      <c r="BL25" t="s">
        <v>86</v>
      </c>
      <c r="BM25" t="s">
        <v>86</v>
      </c>
    </row>
    <row r="26" spans="1:65" x14ac:dyDescent="0.3">
      <c r="A26" t="s">
        <v>484</v>
      </c>
      <c r="B26" t="s">
        <v>485</v>
      </c>
      <c r="C26" t="s">
        <v>67</v>
      </c>
      <c r="D26" t="s">
        <v>68</v>
      </c>
      <c r="E26" t="s">
        <v>485</v>
      </c>
      <c r="F26" t="s">
        <v>68</v>
      </c>
      <c r="G26" t="s">
        <v>484</v>
      </c>
      <c r="H26" t="s">
        <v>486</v>
      </c>
      <c r="I26" t="s">
        <v>70</v>
      </c>
      <c r="J26" t="s">
        <v>487</v>
      </c>
      <c r="L26" t="s">
        <v>488</v>
      </c>
      <c r="M26" t="s">
        <v>489</v>
      </c>
      <c r="N26" t="s">
        <v>490</v>
      </c>
      <c r="O26" t="s">
        <v>491</v>
      </c>
      <c r="P26" t="s">
        <v>492</v>
      </c>
      <c r="S26" t="s">
        <v>493</v>
      </c>
      <c r="X26" t="s">
        <v>104</v>
      </c>
      <c r="Y26" t="s">
        <v>97</v>
      </c>
      <c r="Z26" t="s">
        <v>98</v>
      </c>
      <c r="AA26" t="s">
        <v>99</v>
      </c>
      <c r="AC26" t="s">
        <v>494</v>
      </c>
      <c r="AD26" t="s">
        <v>495</v>
      </c>
      <c r="AF26" t="s">
        <v>496</v>
      </c>
      <c r="AM26" t="s">
        <v>214</v>
      </c>
      <c r="AN26" t="s">
        <v>497</v>
      </c>
      <c r="AO26" t="s">
        <v>498</v>
      </c>
      <c r="AP26" t="s">
        <v>499</v>
      </c>
      <c r="AQ26" t="s">
        <v>198</v>
      </c>
      <c r="AR26" t="s">
        <v>500</v>
      </c>
      <c r="AS26" t="s">
        <v>501</v>
      </c>
      <c r="AZ26" t="s">
        <v>86</v>
      </c>
      <c r="BA26" t="s">
        <v>86</v>
      </c>
      <c r="BB26" t="s">
        <v>86</v>
      </c>
      <c r="BC26" t="s">
        <v>86</v>
      </c>
      <c r="BD26" t="s">
        <v>86</v>
      </c>
      <c r="BE26" t="s">
        <v>86</v>
      </c>
      <c r="BF26" t="s">
        <v>86</v>
      </c>
      <c r="BG26" t="s">
        <v>86</v>
      </c>
      <c r="BH26" t="s">
        <v>86</v>
      </c>
      <c r="BI26" t="s">
        <v>86</v>
      </c>
      <c r="BJ26" t="s">
        <v>86</v>
      </c>
      <c r="BK26" t="s">
        <v>132</v>
      </c>
      <c r="BL26" t="s">
        <v>86</v>
      </c>
      <c r="BM26" t="s">
        <v>86</v>
      </c>
    </row>
    <row r="27" spans="1:65" x14ac:dyDescent="0.3">
      <c r="A27" t="s">
        <v>502</v>
      </c>
      <c r="B27" t="s">
        <v>503</v>
      </c>
      <c r="C27" t="s">
        <v>67</v>
      </c>
      <c r="D27" t="s">
        <v>68</v>
      </c>
      <c r="E27" t="s">
        <v>503</v>
      </c>
      <c r="F27" t="s">
        <v>68</v>
      </c>
      <c r="G27" t="s">
        <v>502</v>
      </c>
      <c r="H27" t="s">
        <v>504</v>
      </c>
      <c r="I27" t="s">
        <v>70</v>
      </c>
      <c r="J27" t="s">
        <v>505</v>
      </c>
      <c r="L27" t="s">
        <v>506</v>
      </c>
      <c r="M27" t="s">
        <v>507</v>
      </c>
      <c r="N27" t="s">
        <v>508</v>
      </c>
      <c r="O27" t="s">
        <v>509</v>
      </c>
      <c r="P27" t="s">
        <v>510</v>
      </c>
      <c r="S27" t="s">
        <v>511</v>
      </c>
      <c r="U27" t="s">
        <v>512</v>
      </c>
      <c r="V27" t="s">
        <v>120</v>
      </c>
      <c r="W27" t="s">
        <v>121</v>
      </c>
      <c r="Z27" t="s">
        <v>98</v>
      </c>
      <c r="AC27" t="s">
        <v>100</v>
      </c>
      <c r="AF27" t="s">
        <v>513</v>
      </c>
      <c r="AM27" t="s">
        <v>104</v>
      </c>
      <c r="AN27" t="s">
        <v>300</v>
      </c>
      <c r="AO27" t="s">
        <v>514</v>
      </c>
      <c r="AQ27" t="s">
        <v>85</v>
      </c>
      <c r="AT27" t="s">
        <v>201</v>
      </c>
      <c r="AZ27" t="s">
        <v>86</v>
      </c>
      <c r="BA27" t="s">
        <v>86</v>
      </c>
      <c r="BB27" t="s">
        <v>132</v>
      </c>
      <c r="BC27" t="s">
        <v>132</v>
      </c>
      <c r="BD27" t="s">
        <v>86</v>
      </c>
      <c r="BE27" t="s">
        <v>132</v>
      </c>
      <c r="BF27" t="s">
        <v>86</v>
      </c>
      <c r="BG27" t="s">
        <v>86</v>
      </c>
      <c r="BH27" t="s">
        <v>132</v>
      </c>
      <c r="BI27" t="s">
        <v>86</v>
      </c>
      <c r="BJ27" t="s">
        <v>86</v>
      </c>
      <c r="BK27" t="s">
        <v>132</v>
      </c>
      <c r="BL27" t="s">
        <v>86</v>
      </c>
      <c r="BM27" t="s">
        <v>86</v>
      </c>
    </row>
    <row r="28" spans="1:65" x14ac:dyDescent="0.3">
      <c r="A28" t="s">
        <v>515</v>
      </c>
      <c r="B28" t="s">
        <v>516</v>
      </c>
      <c r="C28" t="s">
        <v>67</v>
      </c>
      <c r="D28" t="s">
        <v>68</v>
      </c>
      <c r="E28" t="s">
        <v>516</v>
      </c>
      <c r="F28" t="s">
        <v>68</v>
      </c>
      <c r="G28" t="s">
        <v>515</v>
      </c>
      <c r="H28" t="s">
        <v>517</v>
      </c>
      <c r="I28" t="s">
        <v>70</v>
      </c>
      <c r="J28" t="s">
        <v>518</v>
      </c>
      <c r="K28" t="s">
        <v>519</v>
      </c>
      <c r="L28" t="s">
        <v>520</v>
      </c>
      <c r="M28" t="s">
        <v>521</v>
      </c>
      <c r="N28" t="s">
        <v>522</v>
      </c>
      <c r="O28" t="s">
        <v>447</v>
      </c>
      <c r="P28" t="s">
        <v>523</v>
      </c>
      <c r="S28" t="s">
        <v>524</v>
      </c>
      <c r="V28" t="s">
        <v>120</v>
      </c>
      <c r="W28" t="s">
        <v>121</v>
      </c>
      <c r="Z28" t="s">
        <v>525</v>
      </c>
      <c r="AA28" t="s">
        <v>99</v>
      </c>
      <c r="AC28" t="s">
        <v>526</v>
      </c>
      <c r="AF28" t="s">
        <v>527</v>
      </c>
      <c r="AM28" t="s">
        <v>528</v>
      </c>
      <c r="AN28" t="s">
        <v>529</v>
      </c>
      <c r="AO28" t="s">
        <v>530</v>
      </c>
      <c r="AP28" t="s">
        <v>531</v>
      </c>
      <c r="AQ28" t="s">
        <v>85</v>
      </c>
      <c r="AR28" t="s">
        <v>532</v>
      </c>
      <c r="AS28" t="s">
        <v>533</v>
      </c>
      <c r="AT28" t="s">
        <v>130</v>
      </c>
      <c r="AU28" t="s">
        <v>534</v>
      </c>
      <c r="AX28" t="s">
        <v>535</v>
      </c>
      <c r="AZ28" t="s">
        <v>86</v>
      </c>
      <c r="BA28" t="s">
        <v>132</v>
      </c>
      <c r="BB28" t="s">
        <v>132</v>
      </c>
      <c r="BC28" t="s">
        <v>86</v>
      </c>
      <c r="BD28" t="s">
        <v>86</v>
      </c>
      <c r="BE28" t="s">
        <v>86</v>
      </c>
      <c r="BF28" t="s">
        <v>86</v>
      </c>
      <c r="BG28" t="s">
        <v>86</v>
      </c>
      <c r="BH28" t="s">
        <v>86</v>
      </c>
      <c r="BI28" t="s">
        <v>86</v>
      </c>
      <c r="BJ28" t="s">
        <v>86</v>
      </c>
      <c r="BK28" t="s">
        <v>86</v>
      </c>
      <c r="BL28" t="s">
        <v>86</v>
      </c>
      <c r="BM28" t="s">
        <v>132</v>
      </c>
    </row>
    <row r="29" spans="1:65" x14ac:dyDescent="0.3">
      <c r="A29" t="s">
        <v>536</v>
      </c>
      <c r="G29" t="s">
        <v>107</v>
      </c>
      <c r="H29" t="s">
        <v>107</v>
      </c>
      <c r="I29" t="s">
        <v>107</v>
      </c>
      <c r="J29" t="s">
        <v>107</v>
      </c>
      <c r="K29" t="s">
        <v>107</v>
      </c>
      <c r="L29" t="s">
        <v>107</v>
      </c>
      <c r="M29" t="s">
        <v>107</v>
      </c>
      <c r="N29" t="s">
        <v>107</v>
      </c>
      <c r="O29" t="s">
        <v>107</v>
      </c>
      <c r="P29" t="s">
        <v>107</v>
      </c>
      <c r="Q29" t="s">
        <v>107</v>
      </c>
      <c r="R29" t="s">
        <v>107</v>
      </c>
      <c r="S29" t="s">
        <v>107</v>
      </c>
      <c r="T29" t="s">
        <v>107</v>
      </c>
      <c r="U29" t="s">
        <v>107</v>
      </c>
      <c r="V29" t="s">
        <v>107</v>
      </c>
      <c r="W29" t="s">
        <v>107</v>
      </c>
      <c r="X29" t="s">
        <v>107</v>
      </c>
      <c r="Y29" t="s">
        <v>107</v>
      </c>
      <c r="Z29" t="s">
        <v>107</v>
      </c>
      <c r="AA29" t="s">
        <v>107</v>
      </c>
      <c r="AB29" t="s">
        <v>107</v>
      </c>
      <c r="AC29" t="s">
        <v>107</v>
      </c>
      <c r="AD29" t="s">
        <v>107</v>
      </c>
      <c r="AE29" t="s">
        <v>107</v>
      </c>
      <c r="AF29" t="s">
        <v>107</v>
      </c>
      <c r="AG29" t="s">
        <v>107</v>
      </c>
      <c r="AH29" t="s">
        <v>107</v>
      </c>
      <c r="AI29" t="s">
        <v>107</v>
      </c>
      <c r="AJ29" t="s">
        <v>107</v>
      </c>
      <c r="AK29" t="s">
        <v>107</v>
      </c>
      <c r="AL29" t="s">
        <v>107</v>
      </c>
      <c r="AM29" t="s">
        <v>107</v>
      </c>
      <c r="AN29" t="s">
        <v>107</v>
      </c>
      <c r="AO29" t="s">
        <v>107</v>
      </c>
      <c r="AP29" t="s">
        <v>107</v>
      </c>
      <c r="AQ29" t="s">
        <v>107</v>
      </c>
      <c r="AR29" t="s">
        <v>107</v>
      </c>
      <c r="AS29" t="s">
        <v>107</v>
      </c>
      <c r="AT29" t="s">
        <v>107</v>
      </c>
      <c r="AU29" t="s">
        <v>107</v>
      </c>
      <c r="AV29" t="s">
        <v>107</v>
      </c>
      <c r="AW29" t="s">
        <v>107</v>
      </c>
      <c r="AX29" t="s">
        <v>107</v>
      </c>
      <c r="AY29" t="s">
        <v>107</v>
      </c>
      <c r="AZ29" t="s">
        <v>108</v>
      </c>
      <c r="BA29" t="s">
        <v>108</v>
      </c>
      <c r="BB29" t="s">
        <v>108</v>
      </c>
      <c r="BC29" t="s">
        <v>108</v>
      </c>
      <c r="BD29" t="s">
        <v>108</v>
      </c>
      <c r="BE29" t="s">
        <v>108</v>
      </c>
      <c r="BF29" t="s">
        <v>108</v>
      </c>
      <c r="BG29" t="s">
        <v>108</v>
      </c>
      <c r="BH29" t="s">
        <v>108</v>
      </c>
      <c r="BI29" t="s">
        <v>108</v>
      </c>
      <c r="BJ29" t="s">
        <v>108</v>
      </c>
      <c r="BK29" t="s">
        <v>108</v>
      </c>
      <c r="BL29" t="s">
        <v>108</v>
      </c>
      <c r="BM29" t="s">
        <v>108</v>
      </c>
    </row>
    <row r="30" spans="1:65" x14ac:dyDescent="0.3">
      <c r="A30" t="s">
        <v>537</v>
      </c>
      <c r="B30" t="s">
        <v>538</v>
      </c>
      <c r="C30" t="s">
        <v>67</v>
      </c>
      <c r="D30" t="s">
        <v>68</v>
      </c>
      <c r="E30" t="s">
        <v>538</v>
      </c>
      <c r="F30" t="s">
        <v>68</v>
      </c>
      <c r="G30" t="s">
        <v>537</v>
      </c>
      <c r="H30" t="s">
        <v>539</v>
      </c>
      <c r="I30" t="s">
        <v>70</v>
      </c>
      <c r="J30" t="s">
        <v>540</v>
      </c>
      <c r="L30" t="s">
        <v>541</v>
      </c>
      <c r="M30" t="s">
        <v>542</v>
      </c>
      <c r="N30" t="s">
        <v>543</v>
      </c>
      <c r="O30" t="s">
        <v>544</v>
      </c>
      <c r="P30" t="s">
        <v>545</v>
      </c>
      <c r="S30" t="s">
        <v>546</v>
      </c>
      <c r="U30" t="s">
        <v>512</v>
      </c>
      <c r="X30" t="s">
        <v>547</v>
      </c>
      <c r="Y30" t="s">
        <v>97</v>
      </c>
      <c r="Z30" t="s">
        <v>98</v>
      </c>
      <c r="AA30" t="s">
        <v>99</v>
      </c>
      <c r="AF30" t="s">
        <v>548</v>
      </c>
      <c r="AH30" t="s">
        <v>549</v>
      </c>
      <c r="AI30" t="s">
        <v>550</v>
      </c>
      <c r="AM30" t="s">
        <v>551</v>
      </c>
      <c r="AN30" t="s">
        <v>552</v>
      </c>
      <c r="AO30" t="s">
        <v>553</v>
      </c>
      <c r="AQ30" t="s">
        <v>85</v>
      </c>
      <c r="AR30" t="s">
        <v>554</v>
      </c>
      <c r="AS30" t="s">
        <v>555</v>
      </c>
      <c r="AZ30" t="s">
        <v>86</v>
      </c>
      <c r="BA30" t="s">
        <v>86</v>
      </c>
      <c r="BB30" t="s">
        <v>86</v>
      </c>
      <c r="BC30" t="s">
        <v>86</v>
      </c>
      <c r="BD30" t="s">
        <v>86</v>
      </c>
      <c r="BE30" t="s">
        <v>132</v>
      </c>
      <c r="BF30" t="s">
        <v>86</v>
      </c>
      <c r="BG30" t="s">
        <v>86</v>
      </c>
      <c r="BH30" t="s">
        <v>86</v>
      </c>
      <c r="BI30" t="s">
        <v>132</v>
      </c>
      <c r="BJ30" t="s">
        <v>86</v>
      </c>
      <c r="BK30" t="s">
        <v>86</v>
      </c>
      <c r="BL30" t="s">
        <v>86</v>
      </c>
      <c r="BM30" t="s">
        <v>86</v>
      </c>
    </row>
    <row r="31" spans="1:65" x14ac:dyDescent="0.3">
      <c r="A31" t="s">
        <v>556</v>
      </c>
      <c r="B31" t="s">
        <v>557</v>
      </c>
      <c r="C31" t="s">
        <v>67</v>
      </c>
      <c r="D31" t="s">
        <v>68</v>
      </c>
      <c r="E31" t="s">
        <v>557</v>
      </c>
      <c r="F31" t="s">
        <v>68</v>
      </c>
      <c r="G31" t="s">
        <v>556</v>
      </c>
      <c r="H31" t="s">
        <v>558</v>
      </c>
      <c r="I31" t="s">
        <v>70</v>
      </c>
      <c r="J31" t="s">
        <v>559</v>
      </c>
      <c r="K31" t="s">
        <v>560</v>
      </c>
      <c r="L31" t="s">
        <v>561</v>
      </c>
      <c r="M31" t="s">
        <v>562</v>
      </c>
      <c r="N31" t="s">
        <v>563</v>
      </c>
      <c r="O31" t="s">
        <v>564</v>
      </c>
      <c r="P31" t="s">
        <v>565</v>
      </c>
      <c r="R31" t="s">
        <v>566</v>
      </c>
      <c r="S31" t="s">
        <v>567</v>
      </c>
      <c r="Z31" t="s">
        <v>190</v>
      </c>
      <c r="AC31" t="s">
        <v>568</v>
      </c>
      <c r="AD31" t="s">
        <v>569</v>
      </c>
      <c r="AF31" t="s">
        <v>570</v>
      </c>
      <c r="AH31" t="s">
        <v>571</v>
      </c>
      <c r="AM31" t="s">
        <v>529</v>
      </c>
      <c r="AN31" t="s">
        <v>572</v>
      </c>
      <c r="AO31" t="s">
        <v>573</v>
      </c>
      <c r="AP31" t="s">
        <v>574</v>
      </c>
      <c r="AQ31" t="s">
        <v>238</v>
      </c>
      <c r="AT31" t="s">
        <v>575</v>
      </c>
      <c r="AU31" t="s">
        <v>576</v>
      </c>
      <c r="AX31" t="s">
        <v>577</v>
      </c>
      <c r="AZ31" t="s">
        <v>132</v>
      </c>
      <c r="BA31" t="s">
        <v>132</v>
      </c>
      <c r="BB31" t="s">
        <v>86</v>
      </c>
      <c r="BC31" t="s">
        <v>132</v>
      </c>
      <c r="BD31" t="s">
        <v>86</v>
      </c>
      <c r="BE31" t="s">
        <v>86</v>
      </c>
      <c r="BF31" t="s">
        <v>132</v>
      </c>
      <c r="BG31" t="s">
        <v>86</v>
      </c>
      <c r="BH31" t="s">
        <v>132</v>
      </c>
      <c r="BI31" t="s">
        <v>86</v>
      </c>
      <c r="BJ31" t="s">
        <v>86</v>
      </c>
      <c r="BK31" t="s">
        <v>86</v>
      </c>
      <c r="BL31" t="s">
        <v>86</v>
      </c>
      <c r="BM31" t="s">
        <v>86</v>
      </c>
    </row>
    <row r="32" spans="1:65" x14ac:dyDescent="0.3">
      <c r="A32" t="s">
        <v>578</v>
      </c>
      <c r="B32" t="s">
        <v>579</v>
      </c>
      <c r="C32" t="s">
        <v>67</v>
      </c>
      <c r="D32" t="s">
        <v>68</v>
      </c>
      <c r="E32" t="s">
        <v>579</v>
      </c>
      <c r="F32" t="s">
        <v>68</v>
      </c>
      <c r="G32" t="s">
        <v>578</v>
      </c>
      <c r="H32" t="s">
        <v>580</v>
      </c>
      <c r="I32" t="s">
        <v>70</v>
      </c>
      <c r="J32" t="s">
        <v>581</v>
      </c>
      <c r="K32" t="s">
        <v>582</v>
      </c>
      <c r="L32" t="s">
        <v>583</v>
      </c>
      <c r="M32" t="s">
        <v>584</v>
      </c>
      <c r="N32" t="s">
        <v>585</v>
      </c>
      <c r="O32" t="s">
        <v>586</v>
      </c>
      <c r="P32" t="s">
        <v>587</v>
      </c>
      <c r="S32" t="s">
        <v>588</v>
      </c>
      <c r="V32" t="s">
        <v>120</v>
      </c>
      <c r="W32" t="s">
        <v>121</v>
      </c>
      <c r="Z32" t="s">
        <v>98</v>
      </c>
      <c r="AB32" t="s">
        <v>145</v>
      </c>
      <c r="AC32" t="s">
        <v>589</v>
      </c>
      <c r="AF32" t="s">
        <v>590</v>
      </c>
      <c r="AH32" t="s">
        <v>591</v>
      </c>
      <c r="AM32" t="s">
        <v>214</v>
      </c>
      <c r="AN32" t="s">
        <v>234</v>
      </c>
      <c r="AO32" t="s">
        <v>592</v>
      </c>
      <c r="AQ32" t="s">
        <v>198</v>
      </c>
      <c r="AT32" t="s">
        <v>593</v>
      </c>
      <c r="AZ32" t="s">
        <v>132</v>
      </c>
      <c r="BA32" t="s">
        <v>86</v>
      </c>
      <c r="BB32" t="s">
        <v>132</v>
      </c>
      <c r="BC32" t="s">
        <v>86</v>
      </c>
      <c r="BD32" t="s">
        <v>86</v>
      </c>
      <c r="BE32" t="s">
        <v>86</v>
      </c>
      <c r="BF32" t="s">
        <v>86</v>
      </c>
      <c r="BG32" t="s">
        <v>86</v>
      </c>
      <c r="BH32" t="s">
        <v>86</v>
      </c>
      <c r="BI32" t="s">
        <v>86</v>
      </c>
      <c r="BJ32" t="s">
        <v>86</v>
      </c>
      <c r="BK32" t="s">
        <v>86</v>
      </c>
      <c r="BL32" t="s">
        <v>86</v>
      </c>
      <c r="BM32" t="s">
        <v>86</v>
      </c>
    </row>
    <row r="33" spans="1:65" x14ac:dyDescent="0.3">
      <c r="A33" t="s">
        <v>594</v>
      </c>
      <c r="B33" t="s">
        <v>595</v>
      </c>
      <c r="C33" t="s">
        <v>67</v>
      </c>
      <c r="D33" t="s">
        <v>68</v>
      </c>
      <c r="E33" t="s">
        <v>595</v>
      </c>
      <c r="F33" t="s">
        <v>68</v>
      </c>
      <c r="G33" t="s">
        <v>594</v>
      </c>
      <c r="H33" t="s">
        <v>596</v>
      </c>
      <c r="I33" t="s">
        <v>70</v>
      </c>
      <c r="J33" t="s">
        <v>597</v>
      </c>
      <c r="K33" t="s">
        <v>598</v>
      </c>
      <c r="L33" t="s">
        <v>599</v>
      </c>
      <c r="M33" t="s">
        <v>600</v>
      </c>
      <c r="N33" t="s">
        <v>601</v>
      </c>
      <c r="O33" t="s">
        <v>509</v>
      </c>
      <c r="P33" t="s">
        <v>602</v>
      </c>
      <c r="S33" t="s">
        <v>603</v>
      </c>
      <c r="V33" t="s">
        <v>120</v>
      </c>
      <c r="W33" t="s">
        <v>121</v>
      </c>
      <c r="Z33" t="s">
        <v>98</v>
      </c>
      <c r="AC33" t="s">
        <v>604</v>
      </c>
      <c r="AF33" t="s">
        <v>605</v>
      </c>
      <c r="AM33" t="s">
        <v>547</v>
      </c>
      <c r="AN33" t="s">
        <v>606</v>
      </c>
      <c r="AO33" t="s">
        <v>607</v>
      </c>
      <c r="AP33" t="s">
        <v>608</v>
      </c>
      <c r="AQ33" t="s">
        <v>302</v>
      </c>
      <c r="AR33" t="s">
        <v>609</v>
      </c>
      <c r="AS33" t="s">
        <v>610</v>
      </c>
      <c r="AT33" t="s">
        <v>593</v>
      </c>
      <c r="AZ33" t="s">
        <v>86</v>
      </c>
      <c r="BA33" t="s">
        <v>86</v>
      </c>
      <c r="BB33" t="s">
        <v>86</v>
      </c>
      <c r="BC33" t="s">
        <v>86</v>
      </c>
      <c r="BD33" t="s">
        <v>86</v>
      </c>
      <c r="BE33" t="s">
        <v>86</v>
      </c>
      <c r="BF33" t="s">
        <v>86</v>
      </c>
      <c r="BG33" t="s">
        <v>86</v>
      </c>
      <c r="BH33" t="s">
        <v>86</v>
      </c>
      <c r="BI33" t="s">
        <v>86</v>
      </c>
      <c r="BJ33" t="s">
        <v>86</v>
      </c>
      <c r="BK33" t="s">
        <v>86</v>
      </c>
      <c r="BL33" t="s">
        <v>86</v>
      </c>
      <c r="BM33" t="s">
        <v>86</v>
      </c>
    </row>
    <row r="34" spans="1:65" x14ac:dyDescent="0.3">
      <c r="A34" t="s">
        <v>611</v>
      </c>
      <c r="B34" t="s">
        <v>612</v>
      </c>
      <c r="C34" t="s">
        <v>67</v>
      </c>
      <c r="D34" t="s">
        <v>68</v>
      </c>
      <c r="E34" t="s">
        <v>612</v>
      </c>
      <c r="F34" t="s">
        <v>68</v>
      </c>
      <c r="G34" t="s">
        <v>611</v>
      </c>
      <c r="H34" t="s">
        <v>613</v>
      </c>
      <c r="I34" t="s">
        <v>70</v>
      </c>
      <c r="J34" t="s">
        <v>614</v>
      </c>
      <c r="L34" t="s">
        <v>615</v>
      </c>
      <c r="N34" t="s">
        <v>616</v>
      </c>
      <c r="O34" t="s">
        <v>617</v>
      </c>
      <c r="S34" t="s">
        <v>618</v>
      </c>
      <c r="U34" t="s">
        <v>619</v>
      </c>
      <c r="Z34" t="s">
        <v>98</v>
      </c>
      <c r="AF34" t="s">
        <v>620</v>
      </c>
      <c r="AH34" t="s">
        <v>621</v>
      </c>
      <c r="AM34" t="s">
        <v>103</v>
      </c>
      <c r="AN34" t="s">
        <v>214</v>
      </c>
      <c r="AO34" t="s">
        <v>622</v>
      </c>
      <c r="AP34" t="s">
        <v>499</v>
      </c>
      <c r="AQ34" t="s">
        <v>85</v>
      </c>
      <c r="AR34" t="s">
        <v>623</v>
      </c>
      <c r="AS34" t="s">
        <v>624</v>
      </c>
      <c r="AZ34" t="s">
        <v>86</v>
      </c>
      <c r="BA34" t="s">
        <v>86</v>
      </c>
      <c r="BB34" t="s">
        <v>86</v>
      </c>
      <c r="BC34" t="s">
        <v>86</v>
      </c>
      <c r="BD34" t="s">
        <v>86</v>
      </c>
      <c r="BE34" t="s">
        <v>86</v>
      </c>
      <c r="BF34" t="s">
        <v>86</v>
      </c>
      <c r="BG34" t="s">
        <v>86</v>
      </c>
      <c r="BH34" t="s">
        <v>86</v>
      </c>
      <c r="BI34" t="s">
        <v>86</v>
      </c>
      <c r="BJ34" t="s">
        <v>86</v>
      </c>
      <c r="BK34" t="s">
        <v>86</v>
      </c>
      <c r="BL34" t="s">
        <v>86</v>
      </c>
      <c r="BM34" t="s">
        <v>86</v>
      </c>
    </row>
    <row r="35" spans="1:65" x14ac:dyDescent="0.3">
      <c r="A35" t="s">
        <v>625</v>
      </c>
      <c r="B35" t="s">
        <v>626</v>
      </c>
      <c r="C35" t="s">
        <v>67</v>
      </c>
      <c r="D35" t="s">
        <v>68</v>
      </c>
      <c r="E35" t="s">
        <v>626</v>
      </c>
      <c r="F35" t="s">
        <v>68</v>
      </c>
      <c r="G35" t="s">
        <v>625</v>
      </c>
      <c r="H35" t="s">
        <v>627</v>
      </c>
      <c r="I35" t="s">
        <v>70</v>
      </c>
      <c r="J35" t="s">
        <v>628</v>
      </c>
      <c r="K35" t="s">
        <v>629</v>
      </c>
      <c r="L35" t="s">
        <v>630</v>
      </c>
      <c r="M35" t="s">
        <v>631</v>
      </c>
      <c r="N35" t="s">
        <v>632</v>
      </c>
      <c r="O35" t="s">
        <v>564</v>
      </c>
      <c r="P35" t="s">
        <v>633</v>
      </c>
      <c r="R35" t="s">
        <v>566</v>
      </c>
      <c r="S35" t="s">
        <v>634</v>
      </c>
      <c r="U35" t="s">
        <v>635</v>
      </c>
      <c r="Z35" t="s">
        <v>98</v>
      </c>
      <c r="AC35" t="s">
        <v>636</v>
      </c>
      <c r="AF35" t="s">
        <v>637</v>
      </c>
      <c r="AM35" t="s">
        <v>547</v>
      </c>
      <c r="AN35" t="s">
        <v>638</v>
      </c>
      <c r="AO35" t="s">
        <v>639</v>
      </c>
      <c r="AP35" t="s">
        <v>640</v>
      </c>
      <c r="AQ35" t="s">
        <v>85</v>
      </c>
      <c r="AZ35" t="s">
        <v>132</v>
      </c>
      <c r="BA35" t="s">
        <v>86</v>
      </c>
      <c r="BB35" t="s">
        <v>86</v>
      </c>
      <c r="BC35" t="s">
        <v>86</v>
      </c>
      <c r="BD35" t="s">
        <v>132</v>
      </c>
      <c r="BE35" t="s">
        <v>86</v>
      </c>
      <c r="BF35" t="s">
        <v>86</v>
      </c>
      <c r="BG35" t="s">
        <v>86</v>
      </c>
      <c r="BH35" t="s">
        <v>86</v>
      </c>
      <c r="BI35" t="s">
        <v>86</v>
      </c>
      <c r="BJ35" t="s">
        <v>132</v>
      </c>
      <c r="BK35" t="s">
        <v>86</v>
      </c>
      <c r="BL35" t="s">
        <v>86</v>
      </c>
      <c r="BM35" t="s">
        <v>86</v>
      </c>
    </row>
    <row r="36" spans="1:65" x14ac:dyDescent="0.3">
      <c r="A36" t="s">
        <v>641</v>
      </c>
      <c r="B36" t="s">
        <v>642</v>
      </c>
      <c r="C36" t="s">
        <v>67</v>
      </c>
      <c r="D36" t="s">
        <v>68</v>
      </c>
      <c r="E36" t="s">
        <v>642</v>
      </c>
      <c r="F36" t="s">
        <v>68</v>
      </c>
      <c r="G36" t="s">
        <v>641</v>
      </c>
      <c r="I36" t="s">
        <v>307</v>
      </c>
      <c r="J36" t="s">
        <v>643</v>
      </c>
      <c r="L36" t="s">
        <v>644</v>
      </c>
      <c r="AN36" t="s">
        <v>296</v>
      </c>
      <c r="AO36" t="s">
        <v>645</v>
      </c>
      <c r="AZ36" t="s">
        <v>86</v>
      </c>
      <c r="BA36" t="s">
        <v>86</v>
      </c>
      <c r="BB36" t="s">
        <v>86</v>
      </c>
      <c r="BC36" t="s">
        <v>86</v>
      </c>
      <c r="BD36" t="s">
        <v>86</v>
      </c>
      <c r="BE36" t="s">
        <v>86</v>
      </c>
      <c r="BF36" t="s">
        <v>86</v>
      </c>
      <c r="BG36" t="s">
        <v>86</v>
      </c>
      <c r="BH36" t="s">
        <v>86</v>
      </c>
      <c r="BI36" t="s">
        <v>86</v>
      </c>
      <c r="BJ36" t="s">
        <v>86</v>
      </c>
      <c r="BK36" t="s">
        <v>86</v>
      </c>
      <c r="BL36" t="s">
        <v>86</v>
      </c>
      <c r="BM36" t="s">
        <v>86</v>
      </c>
    </row>
    <row r="37" spans="1:65" x14ac:dyDescent="0.3">
      <c r="A37" t="s">
        <v>646</v>
      </c>
      <c r="B37" t="s">
        <v>647</v>
      </c>
      <c r="C37" t="s">
        <v>67</v>
      </c>
      <c r="D37" t="s">
        <v>68</v>
      </c>
      <c r="E37" t="s">
        <v>647</v>
      </c>
      <c r="F37" t="s">
        <v>68</v>
      </c>
      <c r="G37" t="s">
        <v>646</v>
      </c>
      <c r="H37" t="s">
        <v>648</v>
      </c>
      <c r="I37" t="s">
        <v>70</v>
      </c>
      <c r="J37" t="s">
        <v>649</v>
      </c>
      <c r="K37" t="s">
        <v>650</v>
      </c>
      <c r="L37" t="s">
        <v>651</v>
      </c>
      <c r="M37" t="s">
        <v>652</v>
      </c>
      <c r="N37" t="s">
        <v>653</v>
      </c>
      <c r="O37" t="s">
        <v>75</v>
      </c>
      <c r="P37" t="s">
        <v>654</v>
      </c>
      <c r="R37" t="s">
        <v>655</v>
      </c>
      <c r="S37" t="s">
        <v>656</v>
      </c>
      <c r="Z37" t="s">
        <v>98</v>
      </c>
      <c r="AC37" t="s">
        <v>657</v>
      </c>
      <c r="AF37" t="s">
        <v>658</v>
      </c>
      <c r="AH37" t="s">
        <v>659</v>
      </c>
      <c r="AM37" t="s">
        <v>351</v>
      </c>
      <c r="AN37" t="s">
        <v>82</v>
      </c>
      <c r="AO37" t="s">
        <v>660</v>
      </c>
      <c r="AP37" t="s">
        <v>608</v>
      </c>
      <c r="AQ37" t="s">
        <v>85</v>
      </c>
      <c r="AR37" t="s">
        <v>661</v>
      </c>
      <c r="AS37" t="s">
        <v>662</v>
      </c>
      <c r="AX37" t="s">
        <v>663</v>
      </c>
      <c r="AZ37" t="s">
        <v>86</v>
      </c>
      <c r="BA37" t="s">
        <v>86</v>
      </c>
      <c r="BB37" t="s">
        <v>86</v>
      </c>
      <c r="BC37" t="s">
        <v>86</v>
      </c>
      <c r="BD37" t="s">
        <v>86</v>
      </c>
      <c r="BE37" t="s">
        <v>86</v>
      </c>
      <c r="BF37" t="s">
        <v>86</v>
      </c>
      <c r="BG37" t="s">
        <v>132</v>
      </c>
      <c r="BH37" t="s">
        <v>86</v>
      </c>
      <c r="BI37" t="s">
        <v>86</v>
      </c>
      <c r="BJ37" t="s">
        <v>86</v>
      </c>
      <c r="BK37" t="s">
        <v>86</v>
      </c>
      <c r="BL37" t="s">
        <v>86</v>
      </c>
      <c r="BM37" t="s">
        <v>86</v>
      </c>
    </row>
    <row r="38" spans="1:65" x14ac:dyDescent="0.3">
      <c r="A38" t="s">
        <v>664</v>
      </c>
      <c r="B38" t="s">
        <v>665</v>
      </c>
      <c r="C38" t="s">
        <v>67</v>
      </c>
      <c r="D38" t="s">
        <v>68</v>
      </c>
      <c r="E38" t="s">
        <v>665</v>
      </c>
      <c r="F38" t="s">
        <v>68</v>
      </c>
      <c r="G38" t="s">
        <v>664</v>
      </c>
      <c r="H38" t="s">
        <v>666</v>
      </c>
      <c r="I38" t="s">
        <v>70</v>
      </c>
      <c r="J38" t="s">
        <v>667</v>
      </c>
      <c r="K38" t="s">
        <v>668</v>
      </c>
      <c r="L38" t="s">
        <v>669</v>
      </c>
      <c r="M38" t="s">
        <v>670</v>
      </c>
      <c r="N38" t="s">
        <v>671</v>
      </c>
      <c r="O38" t="s">
        <v>672</v>
      </c>
      <c r="P38" t="s">
        <v>673</v>
      </c>
      <c r="R38" t="s">
        <v>566</v>
      </c>
      <c r="S38" t="s">
        <v>674</v>
      </c>
      <c r="U38" t="s">
        <v>675</v>
      </c>
      <c r="Z38" t="s">
        <v>98</v>
      </c>
      <c r="AC38" t="s">
        <v>676</v>
      </c>
      <c r="AF38" t="s">
        <v>677</v>
      </c>
      <c r="AM38" t="s">
        <v>300</v>
      </c>
      <c r="AN38" t="s">
        <v>678</v>
      </c>
      <c r="AO38" t="s">
        <v>679</v>
      </c>
      <c r="AP38" t="s">
        <v>680</v>
      </c>
      <c r="AQ38" t="s">
        <v>85</v>
      </c>
      <c r="AZ38" t="s">
        <v>132</v>
      </c>
      <c r="BA38" t="s">
        <v>86</v>
      </c>
      <c r="BB38" t="s">
        <v>86</v>
      </c>
      <c r="BC38" t="s">
        <v>86</v>
      </c>
      <c r="BD38" t="s">
        <v>132</v>
      </c>
      <c r="BE38" t="s">
        <v>86</v>
      </c>
      <c r="BF38" t="s">
        <v>86</v>
      </c>
      <c r="BG38" t="s">
        <v>86</v>
      </c>
      <c r="BH38" t="s">
        <v>86</v>
      </c>
      <c r="BI38" t="s">
        <v>86</v>
      </c>
      <c r="BJ38" t="s">
        <v>86</v>
      </c>
      <c r="BK38" t="s">
        <v>86</v>
      </c>
      <c r="BL38" t="s">
        <v>86</v>
      </c>
      <c r="BM38" t="s">
        <v>86</v>
      </c>
    </row>
    <row r="39" spans="1:65" x14ac:dyDescent="0.3">
      <c r="A39" t="s">
        <v>681</v>
      </c>
      <c r="B39" t="s">
        <v>682</v>
      </c>
      <c r="C39" t="s">
        <v>67</v>
      </c>
      <c r="D39" t="s">
        <v>68</v>
      </c>
      <c r="E39" t="s">
        <v>682</v>
      </c>
      <c r="F39" t="s">
        <v>68</v>
      </c>
      <c r="G39" t="s">
        <v>681</v>
      </c>
      <c r="H39" t="s">
        <v>683</v>
      </c>
      <c r="I39" t="s">
        <v>70</v>
      </c>
      <c r="J39" t="s">
        <v>684</v>
      </c>
      <c r="L39" t="s">
        <v>685</v>
      </c>
      <c r="M39" t="s">
        <v>686</v>
      </c>
      <c r="N39" t="s">
        <v>687</v>
      </c>
      <c r="O39" t="s">
        <v>688</v>
      </c>
      <c r="P39" t="s">
        <v>689</v>
      </c>
      <c r="S39" t="s">
        <v>690</v>
      </c>
      <c r="W39" t="s">
        <v>121</v>
      </c>
      <c r="Z39" t="s">
        <v>98</v>
      </c>
      <c r="AC39" t="s">
        <v>691</v>
      </c>
      <c r="AF39" t="s">
        <v>692</v>
      </c>
      <c r="AM39" t="s">
        <v>81</v>
      </c>
      <c r="AN39" t="s">
        <v>426</v>
      </c>
      <c r="AO39" t="s">
        <v>693</v>
      </c>
      <c r="AQ39" t="s">
        <v>85</v>
      </c>
      <c r="AR39" t="s">
        <v>694</v>
      </c>
      <c r="AS39" t="s">
        <v>695</v>
      </c>
      <c r="AX39" t="s">
        <v>696</v>
      </c>
      <c r="AZ39" t="s">
        <v>86</v>
      </c>
      <c r="BA39" t="s">
        <v>132</v>
      </c>
      <c r="BB39" t="s">
        <v>132</v>
      </c>
      <c r="BC39" t="s">
        <v>86</v>
      </c>
      <c r="BD39" t="s">
        <v>86</v>
      </c>
      <c r="BE39" t="s">
        <v>132</v>
      </c>
      <c r="BF39" t="s">
        <v>86</v>
      </c>
      <c r="BG39" t="s">
        <v>86</v>
      </c>
      <c r="BH39" t="s">
        <v>86</v>
      </c>
      <c r="BI39" t="s">
        <v>86</v>
      </c>
      <c r="BJ39" t="s">
        <v>86</v>
      </c>
      <c r="BK39" t="s">
        <v>132</v>
      </c>
      <c r="BL39" t="s">
        <v>86</v>
      </c>
      <c r="BM39" t="s">
        <v>86</v>
      </c>
    </row>
    <row r="40" spans="1:65" x14ac:dyDescent="0.3">
      <c r="A40" t="s">
        <v>697</v>
      </c>
      <c r="B40" t="s">
        <v>698</v>
      </c>
      <c r="C40" t="s">
        <v>67</v>
      </c>
      <c r="D40" t="s">
        <v>68</v>
      </c>
      <c r="E40" t="s">
        <v>698</v>
      </c>
      <c r="F40" t="s">
        <v>68</v>
      </c>
      <c r="G40" t="s">
        <v>697</v>
      </c>
      <c r="H40" t="s">
        <v>699</v>
      </c>
      <c r="I40" t="s">
        <v>70</v>
      </c>
      <c r="J40" t="s">
        <v>700</v>
      </c>
      <c r="K40" t="s">
        <v>701</v>
      </c>
      <c r="L40" t="s">
        <v>702</v>
      </c>
      <c r="M40" t="s">
        <v>703</v>
      </c>
      <c r="N40" t="s">
        <v>704</v>
      </c>
      <c r="O40" t="s">
        <v>705</v>
      </c>
      <c r="P40" t="s">
        <v>706</v>
      </c>
      <c r="R40" t="s">
        <v>566</v>
      </c>
      <c r="S40" t="s">
        <v>707</v>
      </c>
      <c r="U40" t="s">
        <v>708</v>
      </c>
      <c r="Z40" t="s">
        <v>98</v>
      </c>
      <c r="AC40" t="s">
        <v>709</v>
      </c>
      <c r="AD40" t="s">
        <v>710</v>
      </c>
      <c r="AF40" t="s">
        <v>711</v>
      </c>
      <c r="AM40" t="s">
        <v>480</v>
      </c>
      <c r="AN40" t="s">
        <v>712</v>
      </c>
      <c r="AO40" t="s">
        <v>713</v>
      </c>
      <c r="AP40" t="s">
        <v>640</v>
      </c>
      <c r="AQ40" t="s">
        <v>238</v>
      </c>
      <c r="AZ40" t="s">
        <v>132</v>
      </c>
      <c r="BA40" t="s">
        <v>86</v>
      </c>
      <c r="BB40" t="s">
        <v>86</v>
      </c>
      <c r="BC40" t="s">
        <v>86</v>
      </c>
      <c r="BD40" t="s">
        <v>132</v>
      </c>
      <c r="BE40" t="s">
        <v>132</v>
      </c>
      <c r="BF40" t="s">
        <v>132</v>
      </c>
      <c r="BG40" t="s">
        <v>86</v>
      </c>
      <c r="BH40" t="s">
        <v>86</v>
      </c>
      <c r="BI40" t="s">
        <v>86</v>
      </c>
      <c r="BJ40" t="s">
        <v>132</v>
      </c>
      <c r="BK40" t="s">
        <v>86</v>
      </c>
      <c r="BL40" t="s">
        <v>86</v>
      </c>
      <c r="BM40" t="s">
        <v>86</v>
      </c>
    </row>
    <row r="41" spans="1:65" x14ac:dyDescent="0.3">
      <c r="A41" t="s">
        <v>714</v>
      </c>
      <c r="B41" t="s">
        <v>715</v>
      </c>
      <c r="C41" t="s">
        <v>67</v>
      </c>
      <c r="D41" t="s">
        <v>68</v>
      </c>
      <c r="E41" t="s">
        <v>715</v>
      </c>
      <c r="F41" t="s">
        <v>68</v>
      </c>
      <c r="G41" t="s">
        <v>714</v>
      </c>
      <c r="H41" t="s">
        <v>716</v>
      </c>
      <c r="I41" t="s">
        <v>70</v>
      </c>
      <c r="J41" t="s">
        <v>717</v>
      </c>
      <c r="L41" t="s">
        <v>718</v>
      </c>
      <c r="M41" t="s">
        <v>719</v>
      </c>
      <c r="N41" t="s">
        <v>720</v>
      </c>
      <c r="O41" t="s">
        <v>564</v>
      </c>
      <c r="P41" t="s">
        <v>721</v>
      </c>
      <c r="R41" t="s">
        <v>397</v>
      </c>
      <c r="S41" t="s">
        <v>722</v>
      </c>
      <c r="U41" t="s">
        <v>723</v>
      </c>
      <c r="Z41" t="s">
        <v>98</v>
      </c>
      <c r="AN41" t="s">
        <v>103</v>
      </c>
      <c r="AO41" t="s">
        <v>724</v>
      </c>
      <c r="AQ41" t="s">
        <v>85</v>
      </c>
      <c r="AR41" t="s">
        <v>725</v>
      </c>
      <c r="AS41" t="s">
        <v>726</v>
      </c>
      <c r="AZ41" t="s">
        <v>132</v>
      </c>
      <c r="BA41" t="s">
        <v>86</v>
      </c>
      <c r="BB41" t="s">
        <v>86</v>
      </c>
      <c r="BC41" t="s">
        <v>132</v>
      </c>
      <c r="BD41" t="s">
        <v>86</v>
      </c>
      <c r="BE41" t="s">
        <v>86</v>
      </c>
      <c r="BF41" t="s">
        <v>86</v>
      </c>
      <c r="BG41" t="s">
        <v>86</v>
      </c>
      <c r="BH41" t="s">
        <v>86</v>
      </c>
      <c r="BI41" t="s">
        <v>86</v>
      </c>
      <c r="BJ41" t="s">
        <v>86</v>
      </c>
      <c r="BK41" t="s">
        <v>86</v>
      </c>
      <c r="BL41" t="s">
        <v>86</v>
      </c>
      <c r="BM41" t="s">
        <v>86</v>
      </c>
    </row>
    <row r="42" spans="1:65" x14ac:dyDescent="0.3">
      <c r="A42" t="s">
        <v>727</v>
      </c>
      <c r="B42" t="s">
        <v>728</v>
      </c>
      <c r="C42" t="s">
        <v>67</v>
      </c>
      <c r="D42" t="s">
        <v>68</v>
      </c>
      <c r="E42" t="s">
        <v>728</v>
      </c>
      <c r="F42" t="s">
        <v>68</v>
      </c>
      <c r="G42" t="s">
        <v>727</v>
      </c>
      <c r="I42" t="s">
        <v>307</v>
      </c>
      <c r="J42" t="s">
        <v>729</v>
      </c>
      <c r="L42" t="s">
        <v>730</v>
      </c>
      <c r="AG42" t="s">
        <v>731</v>
      </c>
      <c r="AK42" t="s">
        <v>732</v>
      </c>
      <c r="AM42" t="s">
        <v>103</v>
      </c>
      <c r="AN42" t="s">
        <v>253</v>
      </c>
      <c r="AO42" t="s">
        <v>733</v>
      </c>
      <c r="AZ42" t="s">
        <v>86</v>
      </c>
      <c r="BA42" t="s">
        <v>86</v>
      </c>
      <c r="BB42" t="s">
        <v>86</v>
      </c>
      <c r="BC42" t="s">
        <v>86</v>
      </c>
      <c r="BD42" t="s">
        <v>86</v>
      </c>
      <c r="BE42" t="s">
        <v>86</v>
      </c>
      <c r="BF42" t="s">
        <v>86</v>
      </c>
      <c r="BG42" t="s">
        <v>86</v>
      </c>
      <c r="BH42" t="s">
        <v>86</v>
      </c>
      <c r="BI42" t="s">
        <v>86</v>
      </c>
      <c r="BJ42" t="s">
        <v>86</v>
      </c>
      <c r="BK42" t="s">
        <v>86</v>
      </c>
      <c r="BL42" t="s">
        <v>86</v>
      </c>
      <c r="BM42" t="s">
        <v>86</v>
      </c>
    </row>
    <row r="43" spans="1:65" x14ac:dyDescent="0.3">
      <c r="A43" t="s">
        <v>734</v>
      </c>
      <c r="B43" t="s">
        <v>735</v>
      </c>
      <c r="C43" t="s">
        <v>67</v>
      </c>
      <c r="D43" t="s">
        <v>68</v>
      </c>
      <c r="E43" t="s">
        <v>735</v>
      </c>
      <c r="F43" t="s">
        <v>68</v>
      </c>
      <c r="G43" t="s">
        <v>734</v>
      </c>
      <c r="I43" t="s">
        <v>70</v>
      </c>
      <c r="J43" t="s">
        <v>736</v>
      </c>
      <c r="K43" t="s">
        <v>737</v>
      </c>
      <c r="L43" t="s">
        <v>738</v>
      </c>
      <c r="M43" t="s">
        <v>739</v>
      </c>
      <c r="N43" t="s">
        <v>740</v>
      </c>
      <c r="O43" t="s">
        <v>741</v>
      </c>
      <c r="P43" t="s">
        <v>742</v>
      </c>
      <c r="S43" t="s">
        <v>743</v>
      </c>
      <c r="V43" t="s">
        <v>120</v>
      </c>
      <c r="W43" t="s">
        <v>121</v>
      </c>
      <c r="Z43" t="s">
        <v>98</v>
      </c>
      <c r="AC43" t="s">
        <v>744</v>
      </c>
      <c r="AF43" t="s">
        <v>745</v>
      </c>
      <c r="AH43" t="s">
        <v>746</v>
      </c>
      <c r="AM43" t="s">
        <v>426</v>
      </c>
      <c r="AN43" t="s">
        <v>234</v>
      </c>
      <c r="AO43" t="s">
        <v>747</v>
      </c>
      <c r="AP43" t="s">
        <v>748</v>
      </c>
      <c r="AQ43" t="s">
        <v>85</v>
      </c>
      <c r="AR43" t="s">
        <v>749</v>
      </c>
      <c r="AS43" t="s">
        <v>750</v>
      </c>
      <c r="AT43" t="s">
        <v>130</v>
      </c>
      <c r="AX43" t="s">
        <v>696</v>
      </c>
      <c r="AZ43" t="s">
        <v>86</v>
      </c>
      <c r="BA43" t="s">
        <v>86</v>
      </c>
      <c r="BB43" t="s">
        <v>86</v>
      </c>
      <c r="BC43" t="s">
        <v>86</v>
      </c>
      <c r="BD43" t="s">
        <v>86</v>
      </c>
      <c r="BE43" t="s">
        <v>86</v>
      </c>
      <c r="BF43" t="s">
        <v>86</v>
      </c>
      <c r="BG43" t="s">
        <v>86</v>
      </c>
      <c r="BH43" t="s">
        <v>132</v>
      </c>
      <c r="BI43" t="s">
        <v>86</v>
      </c>
      <c r="BJ43" t="s">
        <v>86</v>
      </c>
      <c r="BK43" t="s">
        <v>132</v>
      </c>
      <c r="BL43" t="s">
        <v>86</v>
      </c>
      <c r="BM43" t="s">
        <v>86</v>
      </c>
    </row>
    <row r="44" spans="1:65" x14ac:dyDescent="0.3">
      <c r="A44" t="s">
        <v>751</v>
      </c>
      <c r="B44" t="s">
        <v>752</v>
      </c>
      <c r="C44" t="s">
        <v>67</v>
      </c>
      <c r="D44" t="s">
        <v>68</v>
      </c>
      <c r="E44" t="s">
        <v>752</v>
      </c>
      <c r="F44" t="s">
        <v>68</v>
      </c>
      <c r="G44" t="s">
        <v>751</v>
      </c>
      <c r="H44" t="s">
        <v>753</v>
      </c>
      <c r="I44" t="s">
        <v>70</v>
      </c>
      <c r="J44" t="s">
        <v>754</v>
      </c>
      <c r="K44" t="s">
        <v>755</v>
      </c>
      <c r="L44" t="s">
        <v>756</v>
      </c>
      <c r="M44" t="s">
        <v>757</v>
      </c>
      <c r="N44" t="s">
        <v>758</v>
      </c>
      <c r="O44" t="s">
        <v>564</v>
      </c>
      <c r="P44" t="s">
        <v>759</v>
      </c>
      <c r="R44" t="s">
        <v>566</v>
      </c>
      <c r="S44" t="s">
        <v>760</v>
      </c>
      <c r="U44" t="s">
        <v>761</v>
      </c>
      <c r="Z44" t="s">
        <v>762</v>
      </c>
      <c r="AC44" t="s">
        <v>763</v>
      </c>
      <c r="AF44" t="s">
        <v>764</v>
      </c>
      <c r="AM44" t="s">
        <v>300</v>
      </c>
      <c r="AN44" t="s">
        <v>234</v>
      </c>
      <c r="AO44" t="s">
        <v>765</v>
      </c>
      <c r="AP44" t="s">
        <v>608</v>
      </c>
      <c r="AQ44" t="s">
        <v>238</v>
      </c>
      <c r="AX44" t="s">
        <v>766</v>
      </c>
      <c r="AZ44" t="s">
        <v>132</v>
      </c>
      <c r="BA44" t="s">
        <v>86</v>
      </c>
      <c r="BB44" t="s">
        <v>132</v>
      </c>
      <c r="BC44" t="s">
        <v>132</v>
      </c>
      <c r="BD44" t="s">
        <v>86</v>
      </c>
      <c r="BE44" t="s">
        <v>132</v>
      </c>
      <c r="BF44" t="s">
        <v>86</v>
      </c>
      <c r="BG44" t="s">
        <v>86</v>
      </c>
      <c r="BH44" t="s">
        <v>86</v>
      </c>
      <c r="BI44" t="s">
        <v>86</v>
      </c>
      <c r="BJ44" t="s">
        <v>86</v>
      </c>
      <c r="BK44" t="s">
        <v>86</v>
      </c>
      <c r="BL44" t="s">
        <v>86</v>
      </c>
      <c r="BM44" t="s">
        <v>132</v>
      </c>
    </row>
    <row r="45" spans="1:65" x14ac:dyDescent="0.3">
      <c r="A45" t="s">
        <v>767</v>
      </c>
      <c r="B45" t="s">
        <v>768</v>
      </c>
      <c r="C45" t="s">
        <v>67</v>
      </c>
      <c r="D45" t="s">
        <v>68</v>
      </c>
      <c r="E45" t="s">
        <v>768</v>
      </c>
      <c r="F45" t="s">
        <v>68</v>
      </c>
      <c r="G45" t="s">
        <v>767</v>
      </c>
      <c r="I45" t="s">
        <v>70</v>
      </c>
      <c r="J45" t="s">
        <v>769</v>
      </c>
      <c r="K45" t="s">
        <v>770</v>
      </c>
      <c r="L45" t="s">
        <v>771</v>
      </c>
      <c r="M45" t="s">
        <v>772</v>
      </c>
      <c r="N45" t="s">
        <v>773</v>
      </c>
      <c r="O45" t="s">
        <v>774</v>
      </c>
      <c r="P45" t="s">
        <v>775</v>
      </c>
      <c r="S45" t="s">
        <v>776</v>
      </c>
      <c r="V45" t="s">
        <v>120</v>
      </c>
      <c r="W45" t="s">
        <v>121</v>
      </c>
      <c r="Z45" t="s">
        <v>98</v>
      </c>
      <c r="AA45" t="s">
        <v>99</v>
      </c>
      <c r="AB45" t="s">
        <v>145</v>
      </c>
      <c r="AC45" t="s">
        <v>777</v>
      </c>
      <c r="AD45" t="s">
        <v>778</v>
      </c>
      <c r="AE45" t="s">
        <v>779</v>
      </c>
      <c r="AF45" t="s">
        <v>780</v>
      </c>
      <c r="AG45" t="s">
        <v>781</v>
      </c>
      <c r="AH45" t="s">
        <v>782</v>
      </c>
      <c r="AJ45" t="s">
        <v>783</v>
      </c>
      <c r="AK45" t="s">
        <v>784</v>
      </c>
      <c r="AM45" t="s">
        <v>785</v>
      </c>
      <c r="AN45" t="s">
        <v>786</v>
      </c>
      <c r="AO45" t="s">
        <v>787</v>
      </c>
      <c r="AQ45" t="s">
        <v>85</v>
      </c>
      <c r="AR45" t="s">
        <v>788</v>
      </c>
      <c r="AS45" t="s">
        <v>789</v>
      </c>
      <c r="AT45" t="s">
        <v>790</v>
      </c>
      <c r="AU45" t="s">
        <v>791</v>
      </c>
      <c r="AV45" t="s">
        <v>792</v>
      </c>
      <c r="AX45" t="s">
        <v>793</v>
      </c>
      <c r="AZ45" t="s">
        <v>132</v>
      </c>
      <c r="BA45" t="s">
        <v>132</v>
      </c>
      <c r="BB45" t="s">
        <v>132</v>
      </c>
      <c r="BC45" t="s">
        <v>132</v>
      </c>
      <c r="BD45" t="s">
        <v>132</v>
      </c>
      <c r="BE45" t="s">
        <v>132</v>
      </c>
      <c r="BF45" t="s">
        <v>132</v>
      </c>
      <c r="BG45" t="s">
        <v>86</v>
      </c>
      <c r="BH45" t="s">
        <v>132</v>
      </c>
      <c r="BI45" t="s">
        <v>132</v>
      </c>
      <c r="BJ45" t="s">
        <v>86</v>
      </c>
      <c r="BK45" t="s">
        <v>132</v>
      </c>
      <c r="BL45" t="s">
        <v>132</v>
      </c>
      <c r="BM45" t="s">
        <v>132</v>
      </c>
    </row>
    <row r="46" spans="1:65" x14ac:dyDescent="0.3">
      <c r="A46" t="s">
        <v>794</v>
      </c>
      <c r="G46" t="s">
        <v>107</v>
      </c>
      <c r="H46" t="s">
        <v>107</v>
      </c>
      <c r="I46" t="s">
        <v>107</v>
      </c>
      <c r="J46" t="s">
        <v>107</v>
      </c>
      <c r="K46" t="s">
        <v>107</v>
      </c>
      <c r="L46" t="s">
        <v>107</v>
      </c>
      <c r="M46" t="s">
        <v>107</v>
      </c>
      <c r="N46" t="s">
        <v>107</v>
      </c>
      <c r="O46" t="s">
        <v>107</v>
      </c>
      <c r="P46" t="s">
        <v>107</v>
      </c>
      <c r="Q46" t="s">
        <v>107</v>
      </c>
      <c r="R46" t="s">
        <v>107</v>
      </c>
      <c r="S46" t="s">
        <v>107</v>
      </c>
      <c r="T46" t="s">
        <v>107</v>
      </c>
      <c r="U46" t="s">
        <v>107</v>
      </c>
      <c r="V46" t="s">
        <v>107</v>
      </c>
      <c r="W46" t="s">
        <v>107</v>
      </c>
      <c r="X46" t="s">
        <v>107</v>
      </c>
      <c r="Y46" t="s">
        <v>107</v>
      </c>
      <c r="Z46" t="s">
        <v>107</v>
      </c>
      <c r="AA46" t="s">
        <v>107</v>
      </c>
      <c r="AB46" t="s">
        <v>107</v>
      </c>
      <c r="AC46" t="s">
        <v>107</v>
      </c>
      <c r="AD46" t="s">
        <v>107</v>
      </c>
      <c r="AE46" t="s">
        <v>107</v>
      </c>
      <c r="AF46" t="s">
        <v>107</v>
      </c>
      <c r="AG46" t="s">
        <v>107</v>
      </c>
      <c r="AH46" t="s">
        <v>107</v>
      </c>
      <c r="AI46" t="s">
        <v>107</v>
      </c>
      <c r="AJ46" t="s">
        <v>107</v>
      </c>
      <c r="AK46" t="s">
        <v>107</v>
      </c>
      <c r="AL46" t="s">
        <v>107</v>
      </c>
      <c r="AM46" t="s">
        <v>107</v>
      </c>
      <c r="AN46" t="s">
        <v>107</v>
      </c>
      <c r="AO46" t="s">
        <v>107</v>
      </c>
      <c r="AP46" t="s">
        <v>107</v>
      </c>
      <c r="AQ46" t="s">
        <v>107</v>
      </c>
      <c r="AR46" t="s">
        <v>107</v>
      </c>
      <c r="AS46" t="s">
        <v>107</v>
      </c>
      <c r="AT46" t="s">
        <v>107</v>
      </c>
      <c r="AU46" t="s">
        <v>107</v>
      </c>
      <c r="AV46" t="s">
        <v>107</v>
      </c>
      <c r="AW46" t="s">
        <v>107</v>
      </c>
      <c r="AX46" t="s">
        <v>107</v>
      </c>
      <c r="AY46" t="s">
        <v>107</v>
      </c>
      <c r="AZ46" t="s">
        <v>108</v>
      </c>
      <c r="BA46" t="s">
        <v>108</v>
      </c>
      <c r="BB46" t="s">
        <v>108</v>
      </c>
      <c r="BC46" t="s">
        <v>108</v>
      </c>
      <c r="BD46" t="s">
        <v>108</v>
      </c>
      <c r="BE46" t="s">
        <v>108</v>
      </c>
      <c r="BF46" t="s">
        <v>108</v>
      </c>
      <c r="BG46" t="s">
        <v>108</v>
      </c>
      <c r="BH46" t="s">
        <v>108</v>
      </c>
      <c r="BI46" t="s">
        <v>108</v>
      </c>
      <c r="BJ46" t="s">
        <v>108</v>
      </c>
      <c r="BK46" t="s">
        <v>108</v>
      </c>
      <c r="BL46" t="s">
        <v>108</v>
      </c>
      <c r="BM46" t="s">
        <v>108</v>
      </c>
    </row>
    <row r="47" spans="1:65" x14ac:dyDescent="0.3">
      <c r="A47" t="s">
        <v>795</v>
      </c>
      <c r="B47" t="s">
        <v>796</v>
      </c>
      <c r="C47" t="s">
        <v>67</v>
      </c>
      <c r="D47" t="s">
        <v>68</v>
      </c>
      <c r="E47" t="s">
        <v>796</v>
      </c>
      <c r="F47" t="s">
        <v>68</v>
      </c>
      <c r="G47" t="s">
        <v>795</v>
      </c>
      <c r="H47" t="s">
        <v>797</v>
      </c>
      <c r="I47" t="s">
        <v>70</v>
      </c>
      <c r="J47" t="s">
        <v>798</v>
      </c>
      <c r="L47" t="s">
        <v>799</v>
      </c>
      <c r="N47" t="s">
        <v>800</v>
      </c>
      <c r="O47" t="s">
        <v>346</v>
      </c>
      <c r="U47" t="s">
        <v>801</v>
      </c>
      <c r="X47" t="s">
        <v>81</v>
      </c>
      <c r="Z47" t="s">
        <v>98</v>
      </c>
      <c r="AN47" t="s">
        <v>351</v>
      </c>
      <c r="AO47" t="s">
        <v>802</v>
      </c>
      <c r="AQ47" t="s">
        <v>85</v>
      </c>
      <c r="AR47" t="s">
        <v>803</v>
      </c>
      <c r="AS47" t="s">
        <v>804</v>
      </c>
      <c r="AZ47" t="s">
        <v>86</v>
      </c>
      <c r="BA47" t="s">
        <v>86</v>
      </c>
      <c r="BB47" t="s">
        <v>86</v>
      </c>
      <c r="BC47" t="s">
        <v>86</v>
      </c>
      <c r="BD47" t="s">
        <v>86</v>
      </c>
      <c r="BE47" t="s">
        <v>86</v>
      </c>
      <c r="BF47" t="s">
        <v>86</v>
      </c>
      <c r="BG47" t="s">
        <v>86</v>
      </c>
      <c r="BH47" t="s">
        <v>86</v>
      </c>
      <c r="BI47" t="s">
        <v>86</v>
      </c>
      <c r="BJ47" t="s">
        <v>86</v>
      </c>
      <c r="BK47" t="s">
        <v>86</v>
      </c>
      <c r="BL47" t="s">
        <v>86</v>
      </c>
      <c r="BM47" t="s">
        <v>86</v>
      </c>
    </row>
    <row r="48" spans="1:65" x14ac:dyDescent="0.3">
      <c r="A48" t="s">
        <v>805</v>
      </c>
      <c r="G48" t="s">
        <v>107</v>
      </c>
      <c r="H48" t="s">
        <v>107</v>
      </c>
      <c r="I48" t="s">
        <v>107</v>
      </c>
      <c r="J48" t="s">
        <v>107</v>
      </c>
      <c r="K48" t="s">
        <v>107</v>
      </c>
      <c r="L48" t="s">
        <v>107</v>
      </c>
      <c r="M48" t="s">
        <v>107</v>
      </c>
      <c r="N48" t="s">
        <v>107</v>
      </c>
      <c r="O48" t="s">
        <v>107</v>
      </c>
      <c r="P48" t="s">
        <v>107</v>
      </c>
      <c r="Q48" t="s">
        <v>107</v>
      </c>
      <c r="R48" t="s">
        <v>107</v>
      </c>
      <c r="S48" t="s">
        <v>107</v>
      </c>
      <c r="T48" t="s">
        <v>107</v>
      </c>
      <c r="U48" t="s">
        <v>107</v>
      </c>
      <c r="V48" t="s">
        <v>107</v>
      </c>
      <c r="W48" t="s">
        <v>107</v>
      </c>
      <c r="X48" t="s">
        <v>107</v>
      </c>
      <c r="Y48" t="s">
        <v>107</v>
      </c>
      <c r="Z48" t="s">
        <v>107</v>
      </c>
      <c r="AA48" t="s">
        <v>107</v>
      </c>
      <c r="AB48" t="s">
        <v>107</v>
      </c>
      <c r="AC48" t="s">
        <v>107</v>
      </c>
      <c r="AD48" t="s">
        <v>107</v>
      </c>
      <c r="AE48" t="s">
        <v>107</v>
      </c>
      <c r="AF48" t="s">
        <v>107</v>
      </c>
      <c r="AG48" t="s">
        <v>107</v>
      </c>
      <c r="AH48" t="s">
        <v>107</v>
      </c>
      <c r="AI48" t="s">
        <v>107</v>
      </c>
      <c r="AJ48" t="s">
        <v>107</v>
      </c>
      <c r="AK48" t="s">
        <v>107</v>
      </c>
      <c r="AL48" t="s">
        <v>107</v>
      </c>
      <c r="AM48" t="s">
        <v>107</v>
      </c>
      <c r="AN48" t="s">
        <v>107</v>
      </c>
      <c r="AO48" t="s">
        <v>107</v>
      </c>
      <c r="AP48" t="s">
        <v>107</v>
      </c>
      <c r="AQ48" t="s">
        <v>107</v>
      </c>
      <c r="AR48" t="s">
        <v>107</v>
      </c>
      <c r="AS48" t="s">
        <v>107</v>
      </c>
      <c r="AT48" t="s">
        <v>107</v>
      </c>
      <c r="AU48" t="s">
        <v>107</v>
      </c>
      <c r="AV48" t="s">
        <v>107</v>
      </c>
      <c r="AW48" t="s">
        <v>107</v>
      </c>
      <c r="AX48" t="s">
        <v>107</v>
      </c>
      <c r="AY48" t="s">
        <v>107</v>
      </c>
      <c r="AZ48" t="s">
        <v>108</v>
      </c>
      <c r="BA48" t="s">
        <v>108</v>
      </c>
      <c r="BB48" t="s">
        <v>108</v>
      </c>
      <c r="BC48" t="s">
        <v>108</v>
      </c>
      <c r="BD48" t="s">
        <v>108</v>
      </c>
      <c r="BE48" t="s">
        <v>108</v>
      </c>
      <c r="BF48" t="s">
        <v>108</v>
      </c>
      <c r="BG48" t="s">
        <v>108</v>
      </c>
      <c r="BH48" t="s">
        <v>108</v>
      </c>
      <c r="BI48" t="s">
        <v>108</v>
      </c>
      <c r="BJ48" t="s">
        <v>108</v>
      </c>
      <c r="BK48" t="s">
        <v>108</v>
      </c>
      <c r="BL48" t="s">
        <v>108</v>
      </c>
      <c r="BM48" t="s">
        <v>108</v>
      </c>
    </row>
    <row r="49" spans="1:65" x14ac:dyDescent="0.3">
      <c r="A49" t="s">
        <v>806</v>
      </c>
      <c r="B49" t="s">
        <v>807</v>
      </c>
      <c r="C49" t="s">
        <v>67</v>
      </c>
      <c r="D49" t="s">
        <v>68</v>
      </c>
      <c r="E49" t="s">
        <v>807</v>
      </c>
      <c r="F49" t="s">
        <v>68</v>
      </c>
      <c r="G49" t="s">
        <v>806</v>
      </c>
      <c r="H49" t="s">
        <v>808</v>
      </c>
      <c r="I49" t="s">
        <v>70</v>
      </c>
      <c r="J49" t="s">
        <v>809</v>
      </c>
      <c r="K49" t="s">
        <v>810</v>
      </c>
      <c r="L49" t="s">
        <v>811</v>
      </c>
      <c r="M49" t="s">
        <v>812</v>
      </c>
      <c r="N49" t="s">
        <v>813</v>
      </c>
      <c r="O49" t="s">
        <v>564</v>
      </c>
      <c r="P49" t="s">
        <v>814</v>
      </c>
      <c r="R49" t="s">
        <v>566</v>
      </c>
      <c r="S49" t="s">
        <v>815</v>
      </c>
      <c r="Z49" t="s">
        <v>98</v>
      </c>
      <c r="AC49" t="s">
        <v>816</v>
      </c>
      <c r="AE49" t="s">
        <v>817</v>
      </c>
      <c r="AF49" t="s">
        <v>818</v>
      </c>
      <c r="AG49" t="s">
        <v>819</v>
      </c>
      <c r="AH49" t="s">
        <v>820</v>
      </c>
      <c r="AJ49" t="s">
        <v>821</v>
      </c>
      <c r="AK49" t="s">
        <v>822</v>
      </c>
      <c r="AM49" t="s">
        <v>712</v>
      </c>
      <c r="AN49" t="s">
        <v>823</v>
      </c>
      <c r="AO49" t="s">
        <v>824</v>
      </c>
      <c r="AP49" t="s">
        <v>255</v>
      </c>
      <c r="AQ49" t="s">
        <v>238</v>
      </c>
      <c r="AT49" t="s">
        <v>825</v>
      </c>
      <c r="AU49" t="s">
        <v>826</v>
      </c>
      <c r="AZ49" t="s">
        <v>132</v>
      </c>
      <c r="BA49" t="s">
        <v>132</v>
      </c>
      <c r="BB49" t="s">
        <v>132</v>
      </c>
      <c r="BC49" t="s">
        <v>132</v>
      </c>
      <c r="BD49" t="s">
        <v>86</v>
      </c>
      <c r="BE49" t="s">
        <v>132</v>
      </c>
      <c r="BF49" t="s">
        <v>86</v>
      </c>
      <c r="BG49" t="s">
        <v>86</v>
      </c>
      <c r="BH49" t="s">
        <v>132</v>
      </c>
      <c r="BI49" t="s">
        <v>86</v>
      </c>
      <c r="BJ49" t="s">
        <v>86</v>
      </c>
      <c r="BK49" t="s">
        <v>86</v>
      </c>
      <c r="BL49" t="s">
        <v>86</v>
      </c>
      <c r="BM49" t="s">
        <v>132</v>
      </c>
    </row>
    <row r="50" spans="1:65" x14ac:dyDescent="0.3">
      <c r="A50" t="s">
        <v>827</v>
      </c>
      <c r="B50" t="s">
        <v>828</v>
      </c>
      <c r="C50" t="s">
        <v>67</v>
      </c>
      <c r="D50" t="s">
        <v>68</v>
      </c>
      <c r="E50" t="s">
        <v>828</v>
      </c>
      <c r="F50" t="s">
        <v>68</v>
      </c>
      <c r="G50" t="s">
        <v>827</v>
      </c>
      <c r="I50" t="s">
        <v>829</v>
      </c>
      <c r="J50" t="s">
        <v>830</v>
      </c>
      <c r="AZ50" t="s">
        <v>86</v>
      </c>
      <c r="BA50" t="s">
        <v>86</v>
      </c>
      <c r="BB50" t="s">
        <v>86</v>
      </c>
      <c r="BC50" t="s">
        <v>86</v>
      </c>
      <c r="BD50" t="s">
        <v>86</v>
      </c>
      <c r="BE50" t="s">
        <v>86</v>
      </c>
      <c r="BF50" t="s">
        <v>86</v>
      </c>
      <c r="BG50" t="s">
        <v>86</v>
      </c>
      <c r="BH50" t="s">
        <v>86</v>
      </c>
      <c r="BI50" t="s">
        <v>86</v>
      </c>
      <c r="BJ50" t="s">
        <v>86</v>
      </c>
      <c r="BK50" t="s">
        <v>86</v>
      </c>
      <c r="BL50" t="s">
        <v>86</v>
      </c>
      <c r="BM50" t="s">
        <v>86</v>
      </c>
    </row>
    <row r="51" spans="1:65" x14ac:dyDescent="0.3">
      <c r="A51" t="s">
        <v>831</v>
      </c>
      <c r="B51" t="s">
        <v>832</v>
      </c>
      <c r="C51" t="s">
        <v>67</v>
      </c>
      <c r="D51" t="s">
        <v>68</v>
      </c>
      <c r="E51" t="s">
        <v>832</v>
      </c>
      <c r="F51" t="s">
        <v>68</v>
      </c>
      <c r="G51" t="s">
        <v>831</v>
      </c>
      <c r="H51" t="s">
        <v>833</v>
      </c>
      <c r="I51" t="s">
        <v>70</v>
      </c>
      <c r="J51" t="s">
        <v>834</v>
      </c>
      <c r="K51" t="s">
        <v>835</v>
      </c>
      <c r="L51" t="s">
        <v>836</v>
      </c>
      <c r="M51" t="s">
        <v>837</v>
      </c>
      <c r="N51" t="s">
        <v>838</v>
      </c>
      <c r="O51" t="s">
        <v>839</v>
      </c>
      <c r="P51" t="s">
        <v>840</v>
      </c>
      <c r="R51" t="s">
        <v>566</v>
      </c>
      <c r="S51" t="s">
        <v>567</v>
      </c>
      <c r="U51" t="s">
        <v>841</v>
      </c>
      <c r="Z51" t="s">
        <v>98</v>
      </c>
      <c r="AC51" t="s">
        <v>842</v>
      </c>
      <c r="AF51" t="s">
        <v>843</v>
      </c>
      <c r="AM51" t="s">
        <v>253</v>
      </c>
      <c r="AN51" t="s">
        <v>234</v>
      </c>
      <c r="AO51" t="s">
        <v>844</v>
      </c>
      <c r="AP51" t="s">
        <v>845</v>
      </c>
      <c r="AQ51" t="s">
        <v>256</v>
      </c>
      <c r="AR51" t="s">
        <v>846</v>
      </c>
      <c r="AS51" t="s">
        <v>847</v>
      </c>
      <c r="AX51" t="s">
        <v>848</v>
      </c>
      <c r="AZ51" t="s">
        <v>132</v>
      </c>
      <c r="BA51" t="s">
        <v>86</v>
      </c>
      <c r="BB51" t="s">
        <v>132</v>
      </c>
      <c r="BC51" t="s">
        <v>132</v>
      </c>
      <c r="BD51" t="s">
        <v>86</v>
      </c>
      <c r="BE51" t="s">
        <v>86</v>
      </c>
      <c r="BF51" t="s">
        <v>86</v>
      </c>
      <c r="BG51" t="s">
        <v>86</v>
      </c>
      <c r="BH51" t="s">
        <v>132</v>
      </c>
      <c r="BI51" t="s">
        <v>86</v>
      </c>
      <c r="BJ51" t="s">
        <v>86</v>
      </c>
      <c r="BK51" t="s">
        <v>86</v>
      </c>
      <c r="BL51" t="s">
        <v>86</v>
      </c>
      <c r="BM51" t="s">
        <v>86</v>
      </c>
    </row>
    <row r="52" spans="1:65" x14ac:dyDescent="0.3">
      <c r="A52" t="s">
        <v>849</v>
      </c>
      <c r="B52" t="s">
        <v>850</v>
      </c>
      <c r="C52" t="s">
        <v>67</v>
      </c>
      <c r="D52" t="s">
        <v>68</v>
      </c>
      <c r="E52" t="s">
        <v>850</v>
      </c>
      <c r="F52" t="s">
        <v>68</v>
      </c>
      <c r="G52" t="s">
        <v>849</v>
      </c>
      <c r="I52" t="s">
        <v>307</v>
      </c>
      <c r="J52" t="s">
        <v>851</v>
      </c>
      <c r="L52" t="s">
        <v>852</v>
      </c>
      <c r="AO52" t="s">
        <v>853</v>
      </c>
      <c r="AZ52" t="s">
        <v>86</v>
      </c>
      <c r="BA52" t="s">
        <v>86</v>
      </c>
      <c r="BB52" t="s">
        <v>86</v>
      </c>
      <c r="BC52" t="s">
        <v>86</v>
      </c>
      <c r="BD52" t="s">
        <v>86</v>
      </c>
      <c r="BE52" t="s">
        <v>86</v>
      </c>
      <c r="BF52" t="s">
        <v>86</v>
      </c>
      <c r="BG52" t="s">
        <v>86</v>
      </c>
      <c r="BH52" t="s">
        <v>86</v>
      </c>
      <c r="BI52" t="s">
        <v>86</v>
      </c>
      <c r="BJ52" t="s">
        <v>86</v>
      </c>
      <c r="BK52" t="s">
        <v>86</v>
      </c>
      <c r="BL52" t="s">
        <v>86</v>
      </c>
      <c r="BM52" t="s">
        <v>86</v>
      </c>
    </row>
    <row r="53" spans="1:65" x14ac:dyDescent="0.3">
      <c r="A53" t="s">
        <v>854</v>
      </c>
      <c r="B53" t="s">
        <v>855</v>
      </c>
      <c r="C53" t="s">
        <v>67</v>
      </c>
      <c r="D53" t="s">
        <v>68</v>
      </c>
      <c r="E53" t="s">
        <v>855</v>
      </c>
      <c r="F53" t="s">
        <v>68</v>
      </c>
      <c r="G53" t="s">
        <v>854</v>
      </c>
      <c r="H53" t="s">
        <v>856</v>
      </c>
      <c r="I53" t="s">
        <v>70</v>
      </c>
      <c r="J53" t="s">
        <v>857</v>
      </c>
      <c r="K53" t="s">
        <v>858</v>
      </c>
      <c r="L53" t="s">
        <v>859</v>
      </c>
      <c r="M53" t="s">
        <v>860</v>
      </c>
      <c r="N53" t="s">
        <v>861</v>
      </c>
      <c r="O53" t="s">
        <v>564</v>
      </c>
      <c r="P53" t="s">
        <v>862</v>
      </c>
      <c r="R53" t="s">
        <v>566</v>
      </c>
      <c r="S53" t="s">
        <v>674</v>
      </c>
      <c r="U53" t="s">
        <v>635</v>
      </c>
      <c r="Z53" t="s">
        <v>98</v>
      </c>
      <c r="AB53" t="s">
        <v>145</v>
      </c>
      <c r="AC53" t="s">
        <v>863</v>
      </c>
      <c r="AD53" t="s">
        <v>864</v>
      </c>
      <c r="AF53" t="s">
        <v>865</v>
      </c>
      <c r="AM53" t="s">
        <v>866</v>
      </c>
      <c r="AN53" t="s">
        <v>867</v>
      </c>
      <c r="AO53" t="s">
        <v>868</v>
      </c>
      <c r="AP53" t="s">
        <v>869</v>
      </c>
      <c r="AQ53" t="s">
        <v>198</v>
      </c>
      <c r="AR53" t="s">
        <v>870</v>
      </c>
      <c r="AS53" t="s">
        <v>871</v>
      </c>
      <c r="AU53" t="s">
        <v>872</v>
      </c>
      <c r="AZ53" t="s">
        <v>86</v>
      </c>
      <c r="BA53" t="s">
        <v>132</v>
      </c>
      <c r="BB53" t="s">
        <v>86</v>
      </c>
      <c r="BC53" t="s">
        <v>86</v>
      </c>
      <c r="BD53" t="s">
        <v>86</v>
      </c>
      <c r="BE53" t="s">
        <v>86</v>
      </c>
      <c r="BF53" t="s">
        <v>86</v>
      </c>
      <c r="BG53" t="s">
        <v>86</v>
      </c>
      <c r="BH53" t="s">
        <v>86</v>
      </c>
      <c r="BI53" t="s">
        <v>86</v>
      </c>
      <c r="BJ53" t="s">
        <v>86</v>
      </c>
      <c r="BK53" t="s">
        <v>86</v>
      </c>
      <c r="BL53" t="s">
        <v>86</v>
      </c>
      <c r="BM53" t="s">
        <v>86</v>
      </c>
    </row>
    <row r="54" spans="1:65" x14ac:dyDescent="0.3">
      <c r="A54" t="s">
        <v>873</v>
      </c>
      <c r="B54" t="s">
        <v>874</v>
      </c>
      <c r="C54" t="s">
        <v>67</v>
      </c>
      <c r="D54" t="s">
        <v>68</v>
      </c>
      <c r="E54" t="s">
        <v>874</v>
      </c>
      <c r="F54" t="s">
        <v>68</v>
      </c>
      <c r="G54" t="s">
        <v>873</v>
      </c>
      <c r="H54" t="s">
        <v>875</v>
      </c>
      <c r="I54" t="s">
        <v>70</v>
      </c>
      <c r="J54" t="s">
        <v>876</v>
      </c>
      <c r="L54" t="s">
        <v>877</v>
      </c>
      <c r="N54" t="s">
        <v>878</v>
      </c>
      <c r="P54" t="s">
        <v>76</v>
      </c>
      <c r="S54" t="s">
        <v>879</v>
      </c>
      <c r="Z54" t="s">
        <v>880</v>
      </c>
      <c r="AB54" t="s">
        <v>145</v>
      </c>
      <c r="AC54" t="s">
        <v>881</v>
      </c>
      <c r="AH54" t="s">
        <v>882</v>
      </c>
      <c r="AK54" t="s">
        <v>883</v>
      </c>
      <c r="AM54" t="s">
        <v>81</v>
      </c>
      <c r="AN54" t="s">
        <v>606</v>
      </c>
      <c r="AO54" t="s">
        <v>884</v>
      </c>
      <c r="AQ54" t="s">
        <v>256</v>
      </c>
      <c r="AZ54" t="s">
        <v>86</v>
      </c>
      <c r="BA54" t="s">
        <v>86</v>
      </c>
      <c r="BB54" t="s">
        <v>86</v>
      </c>
      <c r="BC54" t="s">
        <v>86</v>
      </c>
      <c r="BD54" t="s">
        <v>86</v>
      </c>
      <c r="BE54" t="s">
        <v>86</v>
      </c>
      <c r="BF54" t="s">
        <v>86</v>
      </c>
      <c r="BG54" t="s">
        <v>86</v>
      </c>
      <c r="BH54" t="s">
        <v>86</v>
      </c>
      <c r="BI54" t="s">
        <v>86</v>
      </c>
      <c r="BJ54" t="s">
        <v>86</v>
      </c>
      <c r="BK54" t="s">
        <v>86</v>
      </c>
      <c r="BL54" t="s">
        <v>86</v>
      </c>
      <c r="BM54" t="s">
        <v>86</v>
      </c>
    </row>
    <row r="55" spans="1:65" x14ac:dyDescent="0.3">
      <c r="A55" t="s">
        <v>885</v>
      </c>
      <c r="G55" t="s">
        <v>107</v>
      </c>
      <c r="H55" t="s">
        <v>107</v>
      </c>
      <c r="I55" t="s">
        <v>107</v>
      </c>
      <c r="J55" t="s">
        <v>107</v>
      </c>
      <c r="K55" t="s">
        <v>107</v>
      </c>
      <c r="L55" t="s">
        <v>107</v>
      </c>
      <c r="M55" t="s">
        <v>107</v>
      </c>
      <c r="N55" t="s">
        <v>107</v>
      </c>
      <c r="O55" t="s">
        <v>107</v>
      </c>
      <c r="P55" t="s">
        <v>107</v>
      </c>
      <c r="Q55" t="s">
        <v>107</v>
      </c>
      <c r="R55" t="s">
        <v>107</v>
      </c>
      <c r="S55" t="s">
        <v>107</v>
      </c>
      <c r="T55" t="s">
        <v>107</v>
      </c>
      <c r="U55" t="s">
        <v>107</v>
      </c>
      <c r="V55" t="s">
        <v>107</v>
      </c>
      <c r="W55" t="s">
        <v>107</v>
      </c>
      <c r="X55" t="s">
        <v>107</v>
      </c>
      <c r="Y55" t="s">
        <v>107</v>
      </c>
      <c r="Z55" t="s">
        <v>107</v>
      </c>
      <c r="AA55" t="s">
        <v>107</v>
      </c>
      <c r="AB55" t="s">
        <v>107</v>
      </c>
      <c r="AC55" t="s">
        <v>107</v>
      </c>
      <c r="AD55" t="s">
        <v>107</v>
      </c>
      <c r="AE55" t="s">
        <v>107</v>
      </c>
      <c r="AF55" t="s">
        <v>107</v>
      </c>
      <c r="AG55" t="s">
        <v>107</v>
      </c>
      <c r="AH55" t="s">
        <v>107</v>
      </c>
      <c r="AI55" t="s">
        <v>107</v>
      </c>
      <c r="AJ55" t="s">
        <v>107</v>
      </c>
      <c r="AK55" t="s">
        <v>107</v>
      </c>
      <c r="AL55" t="s">
        <v>107</v>
      </c>
      <c r="AM55" t="s">
        <v>107</v>
      </c>
      <c r="AN55" t="s">
        <v>107</v>
      </c>
      <c r="AO55" t="s">
        <v>107</v>
      </c>
      <c r="AP55" t="s">
        <v>107</v>
      </c>
      <c r="AQ55" t="s">
        <v>107</v>
      </c>
      <c r="AR55" t="s">
        <v>107</v>
      </c>
      <c r="AS55" t="s">
        <v>107</v>
      </c>
      <c r="AT55" t="s">
        <v>107</v>
      </c>
      <c r="AU55" t="s">
        <v>107</v>
      </c>
      <c r="AV55" t="s">
        <v>107</v>
      </c>
      <c r="AW55" t="s">
        <v>107</v>
      </c>
      <c r="AX55" t="s">
        <v>107</v>
      </c>
      <c r="AY55" t="s">
        <v>107</v>
      </c>
      <c r="AZ55" t="s">
        <v>108</v>
      </c>
      <c r="BA55" t="s">
        <v>108</v>
      </c>
      <c r="BB55" t="s">
        <v>108</v>
      </c>
      <c r="BC55" t="s">
        <v>108</v>
      </c>
      <c r="BD55" t="s">
        <v>108</v>
      </c>
      <c r="BE55" t="s">
        <v>108</v>
      </c>
      <c r="BF55" t="s">
        <v>108</v>
      </c>
      <c r="BG55" t="s">
        <v>108</v>
      </c>
      <c r="BH55" t="s">
        <v>108</v>
      </c>
      <c r="BI55" t="s">
        <v>108</v>
      </c>
      <c r="BJ55" t="s">
        <v>108</v>
      </c>
      <c r="BK55" t="s">
        <v>108</v>
      </c>
      <c r="BL55" t="s">
        <v>108</v>
      </c>
      <c r="BM55" t="s">
        <v>108</v>
      </c>
    </row>
    <row r="56" spans="1:65" x14ac:dyDescent="0.3">
      <c r="A56" t="s">
        <v>886</v>
      </c>
      <c r="B56" t="s">
        <v>887</v>
      </c>
      <c r="C56" t="s">
        <v>67</v>
      </c>
      <c r="D56" t="s">
        <v>68</v>
      </c>
      <c r="E56" t="s">
        <v>887</v>
      </c>
      <c r="F56" t="s">
        <v>68</v>
      </c>
      <c r="G56" t="s">
        <v>886</v>
      </c>
      <c r="H56" t="s">
        <v>888</v>
      </c>
      <c r="I56" t="s">
        <v>70</v>
      </c>
      <c r="J56" t="s">
        <v>889</v>
      </c>
      <c r="K56" t="s">
        <v>890</v>
      </c>
      <c r="L56" t="s">
        <v>891</v>
      </c>
      <c r="M56" t="s">
        <v>892</v>
      </c>
      <c r="N56" t="s">
        <v>893</v>
      </c>
      <c r="O56" t="s">
        <v>894</v>
      </c>
      <c r="P56" t="s">
        <v>895</v>
      </c>
      <c r="S56" t="s">
        <v>896</v>
      </c>
      <c r="U56" t="s">
        <v>897</v>
      </c>
      <c r="X56" t="s">
        <v>898</v>
      </c>
      <c r="Y56" t="s">
        <v>97</v>
      </c>
      <c r="Z56" t="s">
        <v>98</v>
      </c>
      <c r="AA56" t="s">
        <v>99</v>
      </c>
      <c r="AC56" t="s">
        <v>899</v>
      </c>
      <c r="AD56" t="s">
        <v>900</v>
      </c>
      <c r="AE56" t="s">
        <v>901</v>
      </c>
      <c r="AF56" t="s">
        <v>902</v>
      </c>
      <c r="AG56" t="s">
        <v>903</v>
      </c>
      <c r="AH56" t="s">
        <v>904</v>
      </c>
      <c r="AI56" t="s">
        <v>905</v>
      </c>
      <c r="AJ56" t="s">
        <v>906</v>
      </c>
      <c r="AK56" t="s">
        <v>907</v>
      </c>
      <c r="AM56" t="s">
        <v>908</v>
      </c>
      <c r="AN56" t="s">
        <v>909</v>
      </c>
      <c r="AO56" t="s">
        <v>910</v>
      </c>
      <c r="AQ56" t="s">
        <v>85</v>
      </c>
      <c r="AR56" t="s">
        <v>911</v>
      </c>
      <c r="AS56" t="s">
        <v>912</v>
      </c>
      <c r="AT56" t="s">
        <v>913</v>
      </c>
      <c r="AU56" t="s">
        <v>914</v>
      </c>
      <c r="AV56" t="s">
        <v>915</v>
      </c>
      <c r="AX56" t="s">
        <v>916</v>
      </c>
      <c r="AY56" t="s">
        <v>917</v>
      </c>
      <c r="AZ56" t="s">
        <v>132</v>
      </c>
      <c r="BA56" t="s">
        <v>132</v>
      </c>
      <c r="BB56" t="s">
        <v>132</v>
      </c>
      <c r="BC56" t="s">
        <v>132</v>
      </c>
      <c r="BD56" t="s">
        <v>86</v>
      </c>
      <c r="BE56" t="s">
        <v>132</v>
      </c>
      <c r="BF56" t="s">
        <v>132</v>
      </c>
      <c r="BG56" t="s">
        <v>86</v>
      </c>
      <c r="BH56" t="s">
        <v>132</v>
      </c>
      <c r="BI56" t="s">
        <v>86</v>
      </c>
      <c r="BJ56" t="s">
        <v>86</v>
      </c>
      <c r="BK56" t="s">
        <v>86</v>
      </c>
      <c r="BL56" t="s">
        <v>86</v>
      </c>
      <c r="BM56" t="s">
        <v>86</v>
      </c>
    </row>
    <row r="57" spans="1:65" x14ac:dyDescent="0.3">
      <c r="A57" t="s">
        <v>918</v>
      </c>
      <c r="B57" t="s">
        <v>919</v>
      </c>
      <c r="C57" t="s">
        <v>67</v>
      </c>
      <c r="D57" t="s">
        <v>68</v>
      </c>
      <c r="E57" t="s">
        <v>919</v>
      </c>
      <c r="F57" t="s">
        <v>68</v>
      </c>
      <c r="G57" t="s">
        <v>918</v>
      </c>
      <c r="H57" t="s">
        <v>920</v>
      </c>
      <c r="I57" t="s">
        <v>70</v>
      </c>
      <c r="J57" t="s">
        <v>921</v>
      </c>
      <c r="K57" t="s">
        <v>922</v>
      </c>
      <c r="L57" t="s">
        <v>923</v>
      </c>
      <c r="M57" t="s">
        <v>924</v>
      </c>
      <c r="N57" t="s">
        <v>925</v>
      </c>
      <c r="O57" t="s">
        <v>926</v>
      </c>
      <c r="P57" t="s">
        <v>927</v>
      </c>
      <c r="R57" t="s">
        <v>928</v>
      </c>
      <c r="S57" t="s">
        <v>929</v>
      </c>
      <c r="W57" t="s">
        <v>121</v>
      </c>
      <c r="Z57" t="s">
        <v>98</v>
      </c>
      <c r="AC57" t="s">
        <v>930</v>
      </c>
      <c r="AE57" t="s">
        <v>931</v>
      </c>
      <c r="AF57" t="s">
        <v>932</v>
      </c>
      <c r="AG57" t="s">
        <v>933</v>
      </c>
      <c r="AH57" t="s">
        <v>934</v>
      </c>
      <c r="AK57" t="s">
        <v>935</v>
      </c>
      <c r="AL57" t="s">
        <v>936</v>
      </c>
      <c r="AM57" t="s">
        <v>937</v>
      </c>
      <c r="AN57" t="s">
        <v>938</v>
      </c>
      <c r="AO57" t="s">
        <v>939</v>
      </c>
      <c r="AP57" t="s">
        <v>940</v>
      </c>
      <c r="AQ57" t="s">
        <v>85</v>
      </c>
      <c r="AR57" t="s">
        <v>941</v>
      </c>
      <c r="AS57" t="s">
        <v>942</v>
      </c>
      <c r="AU57" t="s">
        <v>943</v>
      </c>
      <c r="AZ57" t="s">
        <v>86</v>
      </c>
      <c r="BA57" t="s">
        <v>86</v>
      </c>
      <c r="BB57" t="s">
        <v>86</v>
      </c>
      <c r="BC57" t="s">
        <v>86</v>
      </c>
      <c r="BD57" t="s">
        <v>86</v>
      </c>
      <c r="BE57" t="s">
        <v>86</v>
      </c>
      <c r="BF57" t="s">
        <v>86</v>
      </c>
      <c r="BG57" t="s">
        <v>132</v>
      </c>
      <c r="BH57" t="s">
        <v>86</v>
      </c>
      <c r="BI57" t="s">
        <v>86</v>
      </c>
      <c r="BJ57" t="s">
        <v>86</v>
      </c>
      <c r="BK57" t="s">
        <v>86</v>
      </c>
      <c r="BL57" t="s">
        <v>86</v>
      </c>
      <c r="BM57" t="s">
        <v>86</v>
      </c>
    </row>
    <row r="58" spans="1:65" x14ac:dyDescent="0.3">
      <c r="A58" t="s">
        <v>944</v>
      </c>
      <c r="B58" t="s">
        <v>945</v>
      </c>
      <c r="C58" t="s">
        <v>67</v>
      </c>
      <c r="D58" t="s">
        <v>68</v>
      </c>
      <c r="E58" t="s">
        <v>945</v>
      </c>
      <c r="F58" t="s">
        <v>68</v>
      </c>
      <c r="G58" t="s">
        <v>944</v>
      </c>
      <c r="H58" t="s">
        <v>946</v>
      </c>
      <c r="I58" t="s">
        <v>307</v>
      </c>
      <c r="J58" t="s">
        <v>947</v>
      </c>
      <c r="L58" t="s">
        <v>948</v>
      </c>
      <c r="AN58" t="s">
        <v>104</v>
      </c>
      <c r="AO58" t="s">
        <v>949</v>
      </c>
      <c r="AZ58" t="s">
        <v>86</v>
      </c>
      <c r="BA58" t="s">
        <v>86</v>
      </c>
      <c r="BB58" t="s">
        <v>86</v>
      </c>
      <c r="BC58" t="s">
        <v>86</v>
      </c>
      <c r="BD58" t="s">
        <v>86</v>
      </c>
      <c r="BE58" t="s">
        <v>86</v>
      </c>
      <c r="BF58" t="s">
        <v>86</v>
      </c>
      <c r="BG58" t="s">
        <v>86</v>
      </c>
      <c r="BH58" t="s">
        <v>86</v>
      </c>
      <c r="BI58" t="s">
        <v>86</v>
      </c>
      <c r="BJ58" t="s">
        <v>86</v>
      </c>
      <c r="BK58" t="s">
        <v>86</v>
      </c>
      <c r="BL58" t="s">
        <v>86</v>
      </c>
      <c r="BM58" t="s">
        <v>86</v>
      </c>
    </row>
    <row r="59" spans="1:65" x14ac:dyDescent="0.3">
      <c r="A59" t="s">
        <v>950</v>
      </c>
      <c r="G59" t="s">
        <v>107</v>
      </c>
      <c r="H59" t="s">
        <v>107</v>
      </c>
      <c r="I59" t="s">
        <v>107</v>
      </c>
      <c r="J59" t="s">
        <v>107</v>
      </c>
      <c r="K59" t="s">
        <v>107</v>
      </c>
      <c r="L59" t="s">
        <v>107</v>
      </c>
      <c r="M59" t="s">
        <v>107</v>
      </c>
      <c r="N59" t="s">
        <v>107</v>
      </c>
      <c r="O59" t="s">
        <v>107</v>
      </c>
      <c r="P59" t="s">
        <v>107</v>
      </c>
      <c r="Q59" t="s">
        <v>107</v>
      </c>
      <c r="R59" t="s">
        <v>107</v>
      </c>
      <c r="S59" t="s">
        <v>107</v>
      </c>
      <c r="T59" t="s">
        <v>107</v>
      </c>
      <c r="U59" t="s">
        <v>107</v>
      </c>
      <c r="V59" t="s">
        <v>107</v>
      </c>
      <c r="W59" t="s">
        <v>107</v>
      </c>
      <c r="X59" t="s">
        <v>107</v>
      </c>
      <c r="Y59" t="s">
        <v>107</v>
      </c>
      <c r="Z59" t="s">
        <v>107</v>
      </c>
      <c r="AA59" t="s">
        <v>107</v>
      </c>
      <c r="AB59" t="s">
        <v>107</v>
      </c>
      <c r="AC59" t="s">
        <v>107</v>
      </c>
      <c r="AD59" t="s">
        <v>107</v>
      </c>
      <c r="AE59" t="s">
        <v>107</v>
      </c>
      <c r="AF59" t="s">
        <v>107</v>
      </c>
      <c r="AG59" t="s">
        <v>107</v>
      </c>
      <c r="AH59" t="s">
        <v>107</v>
      </c>
      <c r="AI59" t="s">
        <v>107</v>
      </c>
      <c r="AJ59" t="s">
        <v>107</v>
      </c>
      <c r="AK59" t="s">
        <v>107</v>
      </c>
      <c r="AL59" t="s">
        <v>107</v>
      </c>
      <c r="AM59" t="s">
        <v>107</v>
      </c>
      <c r="AN59" t="s">
        <v>107</v>
      </c>
      <c r="AO59" t="s">
        <v>107</v>
      </c>
      <c r="AP59" t="s">
        <v>107</v>
      </c>
      <c r="AQ59" t="s">
        <v>107</v>
      </c>
      <c r="AR59" t="s">
        <v>107</v>
      </c>
      <c r="AS59" t="s">
        <v>107</v>
      </c>
      <c r="AT59" t="s">
        <v>107</v>
      </c>
      <c r="AU59" t="s">
        <v>107</v>
      </c>
      <c r="AV59" t="s">
        <v>107</v>
      </c>
      <c r="AW59" t="s">
        <v>107</v>
      </c>
      <c r="AX59" t="s">
        <v>107</v>
      </c>
      <c r="AY59" t="s">
        <v>107</v>
      </c>
      <c r="AZ59" t="s">
        <v>108</v>
      </c>
      <c r="BA59" t="s">
        <v>108</v>
      </c>
      <c r="BB59" t="s">
        <v>108</v>
      </c>
      <c r="BC59" t="s">
        <v>108</v>
      </c>
      <c r="BD59" t="s">
        <v>108</v>
      </c>
      <c r="BE59" t="s">
        <v>108</v>
      </c>
      <c r="BF59" t="s">
        <v>108</v>
      </c>
      <c r="BG59" t="s">
        <v>108</v>
      </c>
      <c r="BH59" t="s">
        <v>108</v>
      </c>
      <c r="BI59" t="s">
        <v>108</v>
      </c>
      <c r="BJ59" t="s">
        <v>108</v>
      </c>
      <c r="BK59" t="s">
        <v>108</v>
      </c>
      <c r="BL59" t="s">
        <v>108</v>
      </c>
      <c r="BM59" t="s">
        <v>108</v>
      </c>
    </row>
    <row r="60" spans="1:65" x14ac:dyDescent="0.3">
      <c r="A60" t="s">
        <v>951</v>
      </c>
      <c r="B60" t="s">
        <v>952</v>
      </c>
      <c r="C60" t="s">
        <v>67</v>
      </c>
      <c r="D60" t="s">
        <v>68</v>
      </c>
      <c r="E60" t="s">
        <v>952</v>
      </c>
      <c r="F60" t="s">
        <v>68</v>
      </c>
      <c r="G60" t="s">
        <v>951</v>
      </c>
      <c r="I60" t="s">
        <v>70</v>
      </c>
      <c r="J60" t="s">
        <v>953</v>
      </c>
      <c r="K60" t="s">
        <v>954</v>
      </c>
      <c r="L60" t="s">
        <v>955</v>
      </c>
      <c r="M60" t="s">
        <v>956</v>
      </c>
      <c r="N60" t="s">
        <v>957</v>
      </c>
      <c r="O60" t="s">
        <v>395</v>
      </c>
      <c r="P60" t="s">
        <v>958</v>
      </c>
      <c r="R60" t="s">
        <v>566</v>
      </c>
      <c r="S60" t="s">
        <v>959</v>
      </c>
      <c r="U60" t="s">
        <v>675</v>
      </c>
      <c r="Z60" t="s">
        <v>98</v>
      </c>
      <c r="AC60" t="s">
        <v>960</v>
      </c>
      <c r="AD60" t="s">
        <v>961</v>
      </c>
      <c r="AE60" t="s">
        <v>962</v>
      </c>
      <c r="AF60" t="s">
        <v>963</v>
      </c>
      <c r="AG60" t="s">
        <v>731</v>
      </c>
      <c r="AJ60" t="s">
        <v>964</v>
      </c>
      <c r="AK60" t="s">
        <v>732</v>
      </c>
      <c r="AM60" t="s">
        <v>965</v>
      </c>
      <c r="AN60" t="s">
        <v>966</v>
      </c>
      <c r="AO60" t="s">
        <v>967</v>
      </c>
      <c r="AP60" t="s">
        <v>968</v>
      </c>
      <c r="AQ60" t="s">
        <v>238</v>
      </c>
      <c r="AU60" t="s">
        <v>969</v>
      </c>
      <c r="AZ60" t="s">
        <v>132</v>
      </c>
      <c r="BA60" t="s">
        <v>132</v>
      </c>
      <c r="BB60" t="s">
        <v>132</v>
      </c>
      <c r="BC60" t="s">
        <v>132</v>
      </c>
      <c r="BD60" t="s">
        <v>86</v>
      </c>
      <c r="BE60" t="s">
        <v>132</v>
      </c>
      <c r="BF60" t="s">
        <v>132</v>
      </c>
      <c r="BG60" t="s">
        <v>86</v>
      </c>
      <c r="BH60" t="s">
        <v>86</v>
      </c>
      <c r="BI60" t="s">
        <v>86</v>
      </c>
      <c r="BJ60" t="s">
        <v>86</v>
      </c>
      <c r="BK60" t="s">
        <v>86</v>
      </c>
      <c r="BL60" t="s">
        <v>86</v>
      </c>
      <c r="BM60" t="s">
        <v>132</v>
      </c>
    </row>
    <row r="61" spans="1:65" x14ac:dyDescent="0.3">
      <c r="A61" t="s">
        <v>970</v>
      </c>
      <c r="B61" t="s">
        <v>971</v>
      </c>
      <c r="C61" t="s">
        <v>67</v>
      </c>
      <c r="D61" t="s">
        <v>68</v>
      </c>
      <c r="E61" t="s">
        <v>971</v>
      </c>
      <c r="F61" t="s">
        <v>68</v>
      </c>
      <c r="G61" t="s">
        <v>970</v>
      </c>
      <c r="H61" t="s">
        <v>972</v>
      </c>
      <c r="I61" t="s">
        <v>70</v>
      </c>
      <c r="J61" t="s">
        <v>973</v>
      </c>
      <c r="K61" t="s">
        <v>974</v>
      </c>
      <c r="L61" t="s">
        <v>975</v>
      </c>
      <c r="M61" t="s">
        <v>976</v>
      </c>
      <c r="N61" t="s">
        <v>977</v>
      </c>
      <c r="O61" t="s">
        <v>978</v>
      </c>
      <c r="P61" t="s">
        <v>979</v>
      </c>
      <c r="S61" t="s">
        <v>980</v>
      </c>
      <c r="V61" t="s">
        <v>120</v>
      </c>
      <c r="W61" t="s">
        <v>121</v>
      </c>
      <c r="Z61" t="s">
        <v>98</v>
      </c>
      <c r="AB61" t="s">
        <v>145</v>
      </c>
      <c r="AC61" t="s">
        <v>981</v>
      </c>
      <c r="AE61" t="s">
        <v>982</v>
      </c>
      <c r="AF61" t="s">
        <v>983</v>
      </c>
      <c r="AG61" t="s">
        <v>984</v>
      </c>
      <c r="AK61" t="s">
        <v>985</v>
      </c>
      <c r="AL61" t="s">
        <v>986</v>
      </c>
      <c r="AM61" t="s">
        <v>987</v>
      </c>
      <c r="AN61" t="s">
        <v>908</v>
      </c>
      <c r="AO61" t="s">
        <v>988</v>
      </c>
      <c r="AP61" t="s">
        <v>989</v>
      </c>
      <c r="AQ61" t="s">
        <v>85</v>
      </c>
      <c r="AR61" t="s">
        <v>990</v>
      </c>
      <c r="AS61" t="s">
        <v>991</v>
      </c>
      <c r="AU61" t="s">
        <v>992</v>
      </c>
      <c r="AZ61" t="s">
        <v>86</v>
      </c>
      <c r="BA61" t="s">
        <v>132</v>
      </c>
      <c r="BB61" t="s">
        <v>132</v>
      </c>
      <c r="BC61" t="s">
        <v>132</v>
      </c>
      <c r="BD61" t="s">
        <v>86</v>
      </c>
      <c r="BE61" t="s">
        <v>86</v>
      </c>
      <c r="BF61" t="s">
        <v>132</v>
      </c>
      <c r="BG61" t="s">
        <v>132</v>
      </c>
      <c r="BH61" t="s">
        <v>132</v>
      </c>
      <c r="BI61" t="s">
        <v>132</v>
      </c>
      <c r="BJ61" t="s">
        <v>86</v>
      </c>
      <c r="BK61" t="s">
        <v>86</v>
      </c>
      <c r="BL61" t="s">
        <v>86</v>
      </c>
      <c r="BM61" t="s">
        <v>86</v>
      </c>
    </row>
    <row r="62" spans="1:65" x14ac:dyDescent="0.3">
      <c r="A62" t="s">
        <v>993</v>
      </c>
      <c r="B62" t="s">
        <v>994</v>
      </c>
      <c r="C62" t="s">
        <v>67</v>
      </c>
      <c r="D62" t="s">
        <v>68</v>
      </c>
      <c r="E62" t="s">
        <v>994</v>
      </c>
      <c r="F62" t="s">
        <v>68</v>
      </c>
      <c r="G62" t="s">
        <v>993</v>
      </c>
      <c r="H62" t="s">
        <v>995</v>
      </c>
      <c r="I62" t="s">
        <v>70</v>
      </c>
      <c r="J62" t="s">
        <v>996</v>
      </c>
      <c r="K62" t="s">
        <v>997</v>
      </c>
      <c r="L62" t="s">
        <v>998</v>
      </c>
      <c r="M62" t="s">
        <v>999</v>
      </c>
      <c r="N62" t="s">
        <v>1000</v>
      </c>
      <c r="O62" t="s">
        <v>395</v>
      </c>
      <c r="P62" t="s">
        <v>1001</v>
      </c>
      <c r="R62" t="s">
        <v>566</v>
      </c>
      <c r="S62" t="s">
        <v>1002</v>
      </c>
      <c r="U62" t="s">
        <v>1003</v>
      </c>
      <c r="Z62" t="s">
        <v>98</v>
      </c>
      <c r="AC62" t="s">
        <v>1004</v>
      </c>
      <c r="AF62" t="s">
        <v>1005</v>
      </c>
      <c r="AM62" t="s">
        <v>551</v>
      </c>
      <c r="AN62" t="s">
        <v>195</v>
      </c>
      <c r="AO62" t="s">
        <v>1006</v>
      </c>
      <c r="AP62" t="s">
        <v>640</v>
      </c>
      <c r="AQ62" t="s">
        <v>198</v>
      </c>
      <c r="AZ62" t="s">
        <v>132</v>
      </c>
      <c r="BA62" t="s">
        <v>86</v>
      </c>
      <c r="BB62" t="s">
        <v>86</v>
      </c>
      <c r="BC62" t="s">
        <v>86</v>
      </c>
      <c r="BD62" t="s">
        <v>86</v>
      </c>
      <c r="BE62" t="s">
        <v>86</v>
      </c>
      <c r="BF62" t="s">
        <v>86</v>
      </c>
      <c r="BG62" t="s">
        <v>86</v>
      </c>
      <c r="BH62" t="s">
        <v>86</v>
      </c>
      <c r="BI62" t="s">
        <v>86</v>
      </c>
      <c r="BJ62" t="s">
        <v>86</v>
      </c>
      <c r="BK62" t="s">
        <v>86</v>
      </c>
      <c r="BL62" t="s">
        <v>86</v>
      </c>
      <c r="BM62" t="s">
        <v>86</v>
      </c>
    </row>
    <row r="63" spans="1:65" x14ac:dyDescent="0.3">
      <c r="A63" t="s">
        <v>1007</v>
      </c>
      <c r="B63" t="s">
        <v>1008</v>
      </c>
      <c r="C63" t="s">
        <v>67</v>
      </c>
      <c r="D63" t="s">
        <v>68</v>
      </c>
      <c r="E63" t="s">
        <v>1008</v>
      </c>
      <c r="F63" t="s">
        <v>68</v>
      </c>
      <c r="G63" t="s">
        <v>1007</v>
      </c>
      <c r="I63" t="s">
        <v>307</v>
      </c>
      <c r="J63" t="s">
        <v>1009</v>
      </c>
      <c r="L63" t="s">
        <v>1010</v>
      </c>
      <c r="AO63" t="s">
        <v>1011</v>
      </c>
      <c r="AZ63" t="s">
        <v>86</v>
      </c>
      <c r="BA63" t="s">
        <v>86</v>
      </c>
      <c r="BB63" t="s">
        <v>86</v>
      </c>
      <c r="BC63" t="s">
        <v>86</v>
      </c>
      <c r="BD63" t="s">
        <v>86</v>
      </c>
      <c r="BE63" t="s">
        <v>86</v>
      </c>
      <c r="BF63" t="s">
        <v>86</v>
      </c>
      <c r="BG63" t="s">
        <v>86</v>
      </c>
      <c r="BH63" t="s">
        <v>86</v>
      </c>
      <c r="BI63" t="s">
        <v>86</v>
      </c>
      <c r="BJ63" t="s">
        <v>86</v>
      </c>
      <c r="BK63" t="s">
        <v>86</v>
      </c>
      <c r="BL63" t="s">
        <v>86</v>
      </c>
      <c r="BM63" t="s">
        <v>86</v>
      </c>
    </row>
    <row r="64" spans="1:65" x14ac:dyDescent="0.3">
      <c r="A64" t="s">
        <v>1012</v>
      </c>
      <c r="B64" t="s">
        <v>1013</v>
      </c>
      <c r="C64" t="s">
        <v>67</v>
      </c>
      <c r="D64" t="s">
        <v>68</v>
      </c>
      <c r="E64" t="s">
        <v>1013</v>
      </c>
      <c r="F64" t="s">
        <v>68</v>
      </c>
      <c r="G64" t="s">
        <v>1012</v>
      </c>
      <c r="H64" t="s">
        <v>1014</v>
      </c>
      <c r="I64" t="s">
        <v>70</v>
      </c>
      <c r="J64" t="s">
        <v>1015</v>
      </c>
      <c r="L64" t="s">
        <v>1016</v>
      </c>
      <c r="M64" t="s">
        <v>1017</v>
      </c>
      <c r="N64" t="s">
        <v>1018</v>
      </c>
      <c r="O64" t="s">
        <v>346</v>
      </c>
      <c r="S64" t="s">
        <v>1019</v>
      </c>
      <c r="U64" t="s">
        <v>723</v>
      </c>
      <c r="X64" t="s">
        <v>81</v>
      </c>
      <c r="Y64" t="s">
        <v>97</v>
      </c>
      <c r="Z64" t="s">
        <v>427</v>
      </c>
      <c r="AA64" t="s">
        <v>99</v>
      </c>
      <c r="AF64" t="s">
        <v>1020</v>
      </c>
      <c r="AM64" t="s">
        <v>296</v>
      </c>
      <c r="AN64" t="s">
        <v>480</v>
      </c>
      <c r="AO64" t="s">
        <v>1021</v>
      </c>
      <c r="AQ64" t="s">
        <v>1022</v>
      </c>
      <c r="AR64" t="s">
        <v>1023</v>
      </c>
      <c r="AS64" t="s">
        <v>1024</v>
      </c>
      <c r="AX64" t="s">
        <v>793</v>
      </c>
      <c r="AZ64" t="s">
        <v>86</v>
      </c>
      <c r="BA64" t="s">
        <v>132</v>
      </c>
      <c r="BB64" t="s">
        <v>86</v>
      </c>
      <c r="BC64" t="s">
        <v>86</v>
      </c>
      <c r="BD64" t="s">
        <v>86</v>
      </c>
      <c r="BE64" t="s">
        <v>86</v>
      </c>
      <c r="BF64" t="s">
        <v>86</v>
      </c>
      <c r="BG64" t="s">
        <v>86</v>
      </c>
      <c r="BH64" t="s">
        <v>86</v>
      </c>
      <c r="BI64" t="s">
        <v>86</v>
      </c>
      <c r="BJ64" t="s">
        <v>86</v>
      </c>
      <c r="BK64" t="s">
        <v>86</v>
      </c>
      <c r="BL64" t="s">
        <v>86</v>
      </c>
      <c r="BM64" t="s">
        <v>86</v>
      </c>
    </row>
    <row r="65" spans="1:65" x14ac:dyDescent="0.3">
      <c r="A65" t="s">
        <v>1025</v>
      </c>
      <c r="G65" t="s">
        <v>107</v>
      </c>
      <c r="H65" t="s">
        <v>107</v>
      </c>
      <c r="I65" t="s">
        <v>107</v>
      </c>
      <c r="J65" t="s">
        <v>107</v>
      </c>
      <c r="K65" t="s">
        <v>107</v>
      </c>
      <c r="L65" t="s">
        <v>107</v>
      </c>
      <c r="M65" t="s">
        <v>107</v>
      </c>
      <c r="N65" t="s">
        <v>107</v>
      </c>
      <c r="O65" t="s">
        <v>107</v>
      </c>
      <c r="P65" t="s">
        <v>107</v>
      </c>
      <c r="Q65" t="s">
        <v>107</v>
      </c>
      <c r="R65" t="s">
        <v>107</v>
      </c>
      <c r="S65" t="s">
        <v>107</v>
      </c>
      <c r="T65" t="s">
        <v>107</v>
      </c>
      <c r="U65" t="s">
        <v>107</v>
      </c>
      <c r="V65" t="s">
        <v>107</v>
      </c>
      <c r="W65" t="s">
        <v>107</v>
      </c>
      <c r="X65" t="s">
        <v>107</v>
      </c>
      <c r="Y65" t="s">
        <v>107</v>
      </c>
      <c r="Z65" t="s">
        <v>107</v>
      </c>
      <c r="AA65" t="s">
        <v>107</v>
      </c>
      <c r="AB65" t="s">
        <v>107</v>
      </c>
      <c r="AC65" t="s">
        <v>107</v>
      </c>
      <c r="AD65" t="s">
        <v>107</v>
      </c>
      <c r="AE65" t="s">
        <v>107</v>
      </c>
      <c r="AF65" t="s">
        <v>107</v>
      </c>
      <c r="AG65" t="s">
        <v>107</v>
      </c>
      <c r="AH65" t="s">
        <v>107</v>
      </c>
      <c r="AI65" t="s">
        <v>107</v>
      </c>
      <c r="AJ65" t="s">
        <v>107</v>
      </c>
      <c r="AK65" t="s">
        <v>107</v>
      </c>
      <c r="AL65" t="s">
        <v>107</v>
      </c>
      <c r="AM65" t="s">
        <v>107</v>
      </c>
      <c r="AN65" t="s">
        <v>107</v>
      </c>
      <c r="AO65" t="s">
        <v>107</v>
      </c>
      <c r="AP65" t="s">
        <v>107</v>
      </c>
      <c r="AQ65" t="s">
        <v>107</v>
      </c>
      <c r="AR65" t="s">
        <v>107</v>
      </c>
      <c r="AS65" t="s">
        <v>107</v>
      </c>
      <c r="AT65" t="s">
        <v>107</v>
      </c>
      <c r="AU65" t="s">
        <v>107</v>
      </c>
      <c r="AV65" t="s">
        <v>107</v>
      </c>
      <c r="AW65" t="s">
        <v>107</v>
      </c>
      <c r="AX65" t="s">
        <v>107</v>
      </c>
      <c r="AY65" t="s">
        <v>107</v>
      </c>
      <c r="AZ65" t="s">
        <v>108</v>
      </c>
      <c r="BA65" t="s">
        <v>108</v>
      </c>
      <c r="BB65" t="s">
        <v>108</v>
      </c>
      <c r="BC65" t="s">
        <v>108</v>
      </c>
      <c r="BD65" t="s">
        <v>108</v>
      </c>
      <c r="BE65" t="s">
        <v>108</v>
      </c>
      <c r="BF65" t="s">
        <v>108</v>
      </c>
      <c r="BG65" t="s">
        <v>108</v>
      </c>
      <c r="BH65" t="s">
        <v>108</v>
      </c>
      <c r="BI65" t="s">
        <v>108</v>
      </c>
      <c r="BJ65" t="s">
        <v>108</v>
      </c>
      <c r="BK65" t="s">
        <v>108</v>
      </c>
      <c r="BL65" t="s">
        <v>108</v>
      </c>
      <c r="BM65" t="s">
        <v>108</v>
      </c>
    </row>
  </sheetData>
  <conditionalFormatting sqref="E2:E65">
    <cfRule type="expression" dxfId="42" priority="1">
      <formula>1=1</formula>
    </cfRule>
  </conditionalFormatting>
  <conditionalFormatting sqref="AZ2:AZ65">
    <cfRule type="cellIs" dxfId="41" priority="2" operator="equal">
      <formula>1</formula>
    </cfRule>
    <cfRule type="cellIs" dxfId="40" priority="3" operator="equal">
      <formula>"1"</formula>
    </cfRule>
    <cfRule type="expression" dxfId="39" priority="4" stopIfTrue="1">
      <formula>TRUE</formula>
    </cfRule>
  </conditionalFormatting>
  <conditionalFormatting sqref="BA2:BA65">
    <cfRule type="cellIs" dxfId="38" priority="5" operator="equal">
      <formula>1</formula>
    </cfRule>
    <cfRule type="cellIs" dxfId="37" priority="6" operator="equal">
      <formula>"1"</formula>
    </cfRule>
    <cfRule type="expression" dxfId="36" priority="7" stopIfTrue="1">
      <formula>TRUE</formula>
    </cfRule>
  </conditionalFormatting>
  <conditionalFormatting sqref="BB2:BB65">
    <cfRule type="cellIs" dxfId="35" priority="8" operator="equal">
      <formula>1</formula>
    </cfRule>
    <cfRule type="cellIs" dxfId="34" priority="9" operator="equal">
      <formula>"1"</formula>
    </cfRule>
    <cfRule type="expression" dxfId="33" priority="10" stopIfTrue="1">
      <formula>TRUE</formula>
    </cfRule>
  </conditionalFormatting>
  <conditionalFormatting sqref="BC2:BC65">
    <cfRule type="cellIs" dxfId="32" priority="11" operator="equal">
      <formula>1</formula>
    </cfRule>
    <cfRule type="cellIs" dxfId="31" priority="12" operator="equal">
      <formula>"1"</formula>
    </cfRule>
    <cfRule type="expression" dxfId="30" priority="13" stopIfTrue="1">
      <formula>TRUE</formula>
    </cfRule>
  </conditionalFormatting>
  <conditionalFormatting sqref="BD2:BD65">
    <cfRule type="cellIs" dxfId="29" priority="14" operator="equal">
      <formula>1</formula>
    </cfRule>
    <cfRule type="cellIs" dxfId="28" priority="15" operator="equal">
      <formula>"1"</formula>
    </cfRule>
    <cfRule type="expression" dxfId="27" priority="16" stopIfTrue="1">
      <formula>TRUE</formula>
    </cfRule>
  </conditionalFormatting>
  <conditionalFormatting sqref="BE2:BE65">
    <cfRule type="cellIs" dxfId="26" priority="17" operator="equal">
      <formula>1</formula>
    </cfRule>
    <cfRule type="cellIs" dxfId="25" priority="18" operator="equal">
      <formula>"1"</formula>
    </cfRule>
    <cfRule type="expression" dxfId="24" priority="19" stopIfTrue="1">
      <formula>TRUE</formula>
    </cfRule>
  </conditionalFormatting>
  <conditionalFormatting sqref="BF2:BF65">
    <cfRule type="cellIs" dxfId="23" priority="20" operator="equal">
      <formula>1</formula>
    </cfRule>
    <cfRule type="cellIs" dxfId="22" priority="21" operator="equal">
      <formula>"1"</formula>
    </cfRule>
    <cfRule type="expression" dxfId="21" priority="22" stopIfTrue="1">
      <formula>TRUE</formula>
    </cfRule>
  </conditionalFormatting>
  <conditionalFormatting sqref="BG2:BG65">
    <cfRule type="cellIs" dxfId="20" priority="23" operator="equal">
      <formula>1</formula>
    </cfRule>
    <cfRule type="cellIs" dxfId="19" priority="24" operator="equal">
      <formula>"1"</formula>
    </cfRule>
    <cfRule type="expression" dxfId="18" priority="25" stopIfTrue="1">
      <formula>TRUE</formula>
    </cfRule>
  </conditionalFormatting>
  <conditionalFormatting sqref="BH2:BH65">
    <cfRule type="cellIs" dxfId="17" priority="26" operator="equal">
      <formula>1</formula>
    </cfRule>
    <cfRule type="cellIs" dxfId="16" priority="27" operator="equal">
      <formula>"1"</formula>
    </cfRule>
    <cfRule type="expression" dxfId="15" priority="28" stopIfTrue="1">
      <formula>TRUE</formula>
    </cfRule>
  </conditionalFormatting>
  <conditionalFormatting sqref="BI2:BI65">
    <cfRule type="cellIs" dxfId="14" priority="29" operator="equal">
      <formula>1</formula>
    </cfRule>
    <cfRule type="cellIs" dxfId="13" priority="30" operator="equal">
      <formula>"1"</formula>
    </cfRule>
    <cfRule type="expression" dxfId="12" priority="31" stopIfTrue="1">
      <formula>TRUE</formula>
    </cfRule>
  </conditionalFormatting>
  <conditionalFormatting sqref="BJ2:BJ65">
    <cfRule type="cellIs" dxfId="11" priority="32" operator="equal">
      <formula>1</formula>
    </cfRule>
    <cfRule type="cellIs" dxfId="10" priority="33" operator="equal">
      <formula>"1"</formula>
    </cfRule>
    <cfRule type="expression" dxfId="9" priority="34" stopIfTrue="1">
      <formula>TRUE</formula>
    </cfRule>
  </conditionalFormatting>
  <conditionalFormatting sqref="BK2:BK65">
    <cfRule type="cellIs" dxfId="8" priority="35" operator="equal">
      <formula>1</formula>
    </cfRule>
    <cfRule type="cellIs" dxfId="7" priority="36" operator="equal">
      <formula>"1"</formula>
    </cfRule>
    <cfRule type="expression" dxfId="6" priority="37" stopIfTrue="1">
      <formula>TRUE</formula>
    </cfRule>
  </conditionalFormatting>
  <conditionalFormatting sqref="BL2:BL65">
    <cfRule type="cellIs" dxfId="5" priority="38" operator="equal">
      <formula>1</formula>
    </cfRule>
    <cfRule type="cellIs" dxfId="4" priority="39" operator="equal">
      <formula>"1"</formula>
    </cfRule>
    <cfRule type="expression" dxfId="3" priority="40" stopIfTrue="1">
      <formula>TRUE</formula>
    </cfRule>
  </conditionalFormatting>
  <conditionalFormatting sqref="BM2:BM65">
    <cfRule type="cellIs" dxfId="2" priority="41" operator="equal">
      <formula>1</formula>
    </cfRule>
    <cfRule type="cellIs" dxfId="1" priority="42" operator="equal">
      <formula>"1"</formula>
    </cfRule>
    <cfRule type="expression" dxfId="0" priority="43" stopIfTrue="1">
      <formula>TRUE</formula>
    </cfRule>
  </conditionalFormatting>
  <pageMargins left="0.75" right="0.75" top="1" bottom="1" header="0.5" footer="0.5"/>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2</vt:i4>
      </vt:variant>
    </vt:vector>
  </HeadingPairs>
  <TitlesOfParts>
    <vt:vector size="2" baseType="lpstr">
      <vt:lpstr>Enrichment</vt:lpstr>
      <vt:lpstr>Annotatio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penpyxl</dc:creator>
  <cp:keywords/>
  <dc:description/>
  <cp:lastModifiedBy>usuario</cp:lastModifiedBy>
  <cp:revision/>
  <dcterms:created xsi:type="dcterms:W3CDTF">2017-06-23T03:30:45Z</dcterms:created>
  <dcterms:modified xsi:type="dcterms:W3CDTF">2017-12-13T18:23:18Z</dcterms:modified>
  <cp:category/>
  <dc:identifier/>
  <cp:contentStatus/>
  <dc:language/>
  <cp:version/>
</cp:coreProperties>
</file>